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0" firstSheet="0" activeTab="0"/>
  </bookViews>
  <sheets>
    <sheet name="Supp.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68">
  <si>
    <r>
      <rPr>
        <b val="true"/>
        <sz val="16"/>
        <color rgb="FF000000"/>
        <rFont val="Times New Roman"/>
        <family val="0"/>
      </rPr>
      <t xml:space="preserve">Supplementary table 1. The identified 95 metabolites in the C57BL/6J mice treated with ND, HFHS, OP and PP. </t>
    </r>
    <r>
      <rPr>
        <sz val="16"/>
        <color rgb="FF000000"/>
        <rFont val="Times New Roman"/>
        <family val="0"/>
      </rPr>
      <t xml:space="preserve">The data were presented retention time and detected and calculated theoretical masses in 7-8 mice for each treatment group.</t>
    </r>
  </si>
  <si>
    <t xml:space="preserve">No.</t>
  </si>
  <si>
    <t xml:space="preserve">Retention time (min)</t>
  </si>
  <si>
    <t xml:space="preserve">Detected mass</t>
  </si>
  <si>
    <t xml:space="preserve">Metabolite Name</t>
  </si>
  <si>
    <t xml:space="preserve">Formula</t>
  </si>
  <si>
    <t xml:space="preserve">Theoretical mass</t>
  </si>
  <si>
    <t xml:space="preserve">Mass difference (mDa)</t>
  </si>
  <si>
    <t xml:space="preserve">Metabolites of flavan-3-ols</t>
  </si>
  <si>
    <t xml:space="preserve">Methyl (epi)catechin</t>
  </si>
  <si>
    <t xml:space="preserve">C16H16O6</t>
  </si>
  <si>
    <t xml:space="preserve">Methyl (epi)catechin sulfate</t>
  </si>
  <si>
    <t xml:space="preserve">C16H16O9S</t>
  </si>
  <si>
    <t xml:space="preserve">(Epi)catechin sulfate</t>
  </si>
  <si>
    <t xml:space="preserve">C15H14O9S</t>
  </si>
  <si>
    <t xml:space="preserve">(Epi)catechin glucuronide</t>
  </si>
  <si>
    <t xml:space="preserve">C21H22O12</t>
  </si>
  <si>
    <t xml:space="preserve">Methyl (epi)catechin glucuronide</t>
  </si>
  <si>
    <t xml:space="preserve">C22H24O12</t>
  </si>
  <si>
    <t xml:space="preserve">(Epi)catechin sulfoglucuronide</t>
  </si>
  <si>
    <t xml:space="preserve">C21H22O15S</t>
  </si>
  <si>
    <t xml:space="preserve">(Epi)catechin diglucuronide</t>
  </si>
  <si>
    <t xml:space="preserve">C27H30O18</t>
  </si>
  <si>
    <t xml:space="preserve">Metabolites of Hydroxycinnamic acid</t>
  </si>
  <si>
    <t xml:space="preserve">Ferulic acid sulfate</t>
  </si>
  <si>
    <t xml:space="preserve">C10H10O7S</t>
  </si>
  <si>
    <t xml:space="preserve">Hydroxycinnamic acid</t>
  </si>
  <si>
    <t xml:space="preserve">C9H8O3</t>
  </si>
  <si>
    <t xml:space="preserve">Hydroxycinnamic acid sulfate</t>
  </si>
  <si>
    <t xml:space="preserve">C9H8O6S</t>
  </si>
  <si>
    <t xml:space="preserve">Caffeic acid</t>
  </si>
  <si>
    <t xml:space="preserve">C9H8O4</t>
  </si>
  <si>
    <t xml:space="preserve">Caffeic acid glucronide</t>
  </si>
  <si>
    <t xml:space="preserve">C17H23O8</t>
  </si>
  <si>
    <t xml:space="preserve">   Caffeic acid sulfate</t>
  </si>
  <si>
    <t xml:space="preserve">C9H8O7S</t>
  </si>
  <si>
    <t xml:space="preserve">Metabolites of Dihydroxyphenyl-valerolactone</t>
  </si>
  <si>
    <t xml:space="preserve">Dihydroxyphenyl-valerolactone</t>
  </si>
  <si>
    <t xml:space="preserve">C11H12O4</t>
  </si>
  <si>
    <t xml:space="preserve">Methoxy-dihydroxyphenyl-valerolactone</t>
  </si>
  <si>
    <t xml:space="preserve">C12H14O4</t>
  </si>
  <si>
    <t xml:space="preserve">Dihydroxyphenyl-valerolactone sulfate</t>
  </si>
  <si>
    <t xml:space="preserve">C11H12O7S</t>
  </si>
  <si>
    <t xml:space="preserve">Methoxy-dihydroxyphenyl-valerolactone sulfate</t>
  </si>
  <si>
    <t xml:space="preserve">C12H14O7S</t>
  </si>
  <si>
    <t xml:space="preserve">Dihydroxyphenyl-valerolactone glucronide</t>
  </si>
  <si>
    <t xml:space="preserve">C17H20O10</t>
  </si>
  <si>
    <t xml:space="preserve">Methoxy-dihydroxyphenyl-valerolactone glucronide</t>
  </si>
  <si>
    <t xml:space="preserve">C18H22O10</t>
  </si>
  <si>
    <t xml:space="preserve">Dihydroxyphenyl-valerolactone diglucronide</t>
  </si>
  <si>
    <t xml:space="preserve">C23H28O16</t>
  </si>
  <si>
    <t xml:space="preserve">Metabolites of 4-Hydroxy-5-(dihydroxyphenyl)-valeric acid</t>
  </si>
  <si>
    <t xml:space="preserve">4-Hydroxy-5-(dihydroxyphenyl)-valeric acid</t>
  </si>
  <si>
    <t xml:space="preserve">C11H14O5</t>
  </si>
  <si>
    <t xml:space="preserve">4-Hydroxy-5-(dihydroxyphenyl)-valeric acid sulfate</t>
  </si>
  <si>
    <t xml:space="preserve">C11H14O8S</t>
  </si>
  <si>
    <t xml:space="preserve">4-Hydroxy-5-(dihydroxyphenyl)-valeric acid glucronide</t>
  </si>
  <si>
    <t xml:space="preserve">C17H22O11</t>
  </si>
  <si>
    <t xml:space="preserve">Methoxy-4-Hydroxy-5-(dihydroxyphenyl)-valeric acid</t>
  </si>
  <si>
    <t xml:space="preserve">C12H16O5</t>
  </si>
  <si>
    <t xml:space="preserve">Methoxy-4-Hydroxy-5-(dihydroxyphenyl)-valeric acid glucronide</t>
  </si>
  <si>
    <t xml:space="preserve">C18H24O11</t>
  </si>
  <si>
    <t xml:space="preserve">Methoxy-4-Hydroxy-5-(dihydroxyphenyl)-valeric acid sulfate</t>
  </si>
  <si>
    <t xml:space="preserve">C12H16O8S</t>
  </si>
  <si>
    <t xml:space="preserve">Metabolites of 4-Hydroxy-5-(hydroxyphenyl)-valeric acid</t>
  </si>
  <si>
    <t xml:space="preserve">4-Hydroxy-5-(hydroxyphenyl)-valeric acid</t>
  </si>
  <si>
    <t xml:space="preserve">C11H14O4</t>
  </si>
  <si>
    <t xml:space="preserve">4-Hydroxy-5-(hydroxyphenyl)-valeric acid glucronide</t>
  </si>
  <si>
    <t xml:space="preserve">C17H21O10</t>
  </si>
  <si>
    <t xml:space="preserve">Methoxy-4-Hydroxy-5-(hydroxyphenyl)-valeric acid</t>
  </si>
  <si>
    <t xml:space="preserve">C12H16O4</t>
  </si>
  <si>
    <t xml:space="preserve">Metabolites of Dihydroxyphenyl valeric acid</t>
  </si>
  <si>
    <t xml:space="preserve">Dihydroxyphenyl valeric acid</t>
  </si>
  <si>
    <t xml:space="preserve">Dihydroxyphenyl valeric acid sulfate</t>
  </si>
  <si>
    <t xml:space="preserve">C11H14O7S</t>
  </si>
  <si>
    <t xml:space="preserve">Metabolites of Dihydroxyphenyl acetic acid</t>
  </si>
  <si>
    <t xml:space="preserve">Dihydroxyphenyl acetic acid sulfate</t>
  </si>
  <si>
    <t xml:space="preserve">C8H8O7S</t>
  </si>
  <si>
    <t xml:space="preserve">Metabolites of Hydroxyphenyl acetic acid</t>
  </si>
  <si>
    <t xml:space="preserve">Hydroxyphenyl acetic acid</t>
  </si>
  <si>
    <t xml:space="preserve">C8H8O3</t>
  </si>
  <si>
    <t xml:space="preserve">Hydroxyphenyl acetic acid sulfate</t>
  </si>
  <si>
    <t xml:space="preserve">C8H8O6S</t>
  </si>
  <si>
    <t xml:space="preserve">48</t>
  </si>
  <si>
    <t xml:space="preserve">Methoxy-hydroxyphenyl acetic acid sulfate</t>
  </si>
  <si>
    <t xml:space="preserve">C9H10O7S</t>
  </si>
  <si>
    <t xml:space="preserve">Metabolites of Dihydroxyphenyl propionic acid</t>
  </si>
  <si>
    <t xml:space="preserve">Dihydroxyphenyl propionic acid</t>
  </si>
  <si>
    <t xml:space="preserve">C9H10O4</t>
  </si>
  <si>
    <t xml:space="preserve">Dihydroxyphenyl propionic acid sulfate</t>
  </si>
  <si>
    <t xml:space="preserve">Methoxy hydroxyphenyl propionic acid (Dihydroferulic acid)</t>
  </si>
  <si>
    <t xml:space="preserve">C10H12O4</t>
  </si>
  <si>
    <t xml:space="preserve">Methoxy hydroxyphenyl propionic acid sulfate</t>
  </si>
  <si>
    <t xml:space="preserve">C10H12O7S</t>
  </si>
  <si>
    <t xml:space="preserve">Dihydroferuloyl glycine sulfate</t>
  </si>
  <si>
    <t xml:space="preserve">C12H15NO8S</t>
  </si>
  <si>
    <t xml:space="preserve">Metabolites of Hydroxyphenyl propionic acid</t>
  </si>
  <si>
    <t xml:space="preserve">Hydroxyphenyl propionic acid</t>
  </si>
  <si>
    <t xml:space="preserve">C9H10O3</t>
  </si>
  <si>
    <t xml:space="preserve">Hydroxyphenyl propionic acid sulfate</t>
  </si>
  <si>
    <t xml:space="preserve">C9H10O6S</t>
  </si>
  <si>
    <t xml:space="preserve">Phenylpropionic acid</t>
  </si>
  <si>
    <t xml:space="preserve">C11H12NO3</t>
  </si>
  <si>
    <t xml:space="preserve">Metabolites of Dihydroxybenzoic acid</t>
  </si>
  <si>
    <t xml:space="preserve">3,4-dihydroxybenzoic acid (Protocatechuic acid)</t>
  </si>
  <si>
    <t xml:space="preserve">C7H6O4</t>
  </si>
  <si>
    <t xml:space="preserve">3,4-dihydroxybenzoic acid sulafate</t>
  </si>
  <si>
    <t xml:space="preserve">C7H6O7S</t>
  </si>
  <si>
    <t xml:space="preserve">4-hydroxy-3-methoxybenzoic acid (Vaniilic acid)</t>
  </si>
  <si>
    <t xml:space="preserve">C8H8O4</t>
  </si>
  <si>
    <t xml:space="preserve">4-hydroxy-3-methoxybenzoic acid sulfate</t>
  </si>
  <si>
    <t xml:space="preserve">Metabolites of Hydroxybenzoic acid</t>
  </si>
  <si>
    <t xml:space="preserve">Hydroxybenzoic acid</t>
  </si>
  <si>
    <t xml:space="preserve">C7H6O3</t>
  </si>
  <si>
    <t xml:space="preserve">Hydroxybenzoic acid sulfate</t>
  </si>
  <si>
    <t xml:space="preserve">C7H6O6S</t>
  </si>
  <si>
    <t xml:space="preserve">Hydroxyhippuric acid</t>
  </si>
  <si>
    <t xml:space="preserve">C9H9NO4</t>
  </si>
  <si>
    <t xml:space="preserve">Hydroxyhippuric acid sulfate</t>
  </si>
  <si>
    <t xml:space="preserve">C9H9NO7S</t>
  </si>
  <si>
    <t xml:space="preserve">Metabolites of Hippuroic acid</t>
  </si>
  <si>
    <t xml:space="preserve">Hippuric acid</t>
  </si>
  <si>
    <t xml:space="preserve">C9H9NO3</t>
  </si>
  <si>
    <t xml:space="preserve">Hippuric acid sulfate</t>
  </si>
  <si>
    <t xml:space="preserve">C9H9NO6S</t>
  </si>
  <si>
    <t xml:space="preserve">Methyl hippuric acid</t>
  </si>
  <si>
    <t xml:space="preserve">C10H11NO3</t>
  </si>
  <si>
    <t xml:space="preserve">Phenyl sulfate</t>
  </si>
  <si>
    <t xml:space="preserve">C6H6O4S</t>
  </si>
  <si>
    <t xml:space="preserve">Metabolites of Cholic acid</t>
  </si>
  <si>
    <t xml:space="preserve">Cholic acid</t>
  </si>
  <si>
    <t xml:space="preserve">C24H40O5</t>
  </si>
  <si>
    <t xml:space="preserve">Glycholic acid</t>
  </si>
  <si>
    <t xml:space="preserve">C26H43NO6</t>
  </si>
  <si>
    <t xml:space="preserve">Metabolites of Cholic acid derivative</t>
  </si>
  <si>
    <t xml:space="preserve">Unknown taurine conjugate</t>
  </si>
  <si>
    <t xml:space="preserve">C8H17NO4S</t>
  </si>
  <si>
    <t xml:space="preserve">Taurine</t>
  </si>
  <si>
    <t xml:space="preserve">C2H7NO3S</t>
  </si>
  <si>
    <t xml:space="preserve">C10H17NO6S</t>
  </si>
  <si>
    <t xml:space="preserve">C12H23NO8S</t>
  </si>
  <si>
    <t xml:space="preserve">C6H11NO6S</t>
  </si>
  <si>
    <t xml:space="preserve">C10H19NO4S</t>
  </si>
  <si>
    <t xml:space="preserve">C8H15NO6S</t>
  </si>
  <si>
    <t xml:space="preserve">Metabolites of Tryptophen derivative</t>
  </si>
  <si>
    <t xml:space="preserve">Indole-3-acetyl glycine</t>
  </si>
  <si>
    <t xml:space="preserve">C12H12N2O3</t>
  </si>
  <si>
    <t xml:space="preserve">glycine conjugate</t>
  </si>
  <si>
    <t xml:space="preserve">C13H14N2O4</t>
  </si>
  <si>
    <t xml:space="preserve">3-Indoxyl sulfate</t>
  </si>
  <si>
    <t xml:space="preserve">C8H7NO4S</t>
  </si>
  <si>
    <t xml:space="preserve">Indoxyl derived Sulfate</t>
  </si>
  <si>
    <t xml:space="preserve">C9H9NO5S</t>
  </si>
  <si>
    <t xml:space="preserve">3-Indole lactate</t>
  </si>
  <si>
    <t xml:space="preserve">C11H10NO3</t>
  </si>
  <si>
    <t xml:space="preserve">5-hydroxytryptophan</t>
  </si>
  <si>
    <t xml:space="preserve">C11H12N2O3</t>
  </si>
  <si>
    <t xml:space="preserve">N-acetyltryptophan</t>
  </si>
  <si>
    <t xml:space="preserve">C13H13N2O3</t>
  </si>
  <si>
    <t xml:space="preserve">Metabolites of Tyrosine derivative</t>
  </si>
  <si>
    <t xml:space="preserve">Metanephrine Sulfate</t>
  </si>
  <si>
    <t xml:space="preserve">C10H15NO6S</t>
  </si>
  <si>
    <t xml:space="preserve">3-Methoxy-4-Hydroxyphenylglycol sulfate</t>
  </si>
  <si>
    <t xml:space="preserve">C9H12O7S</t>
  </si>
  <si>
    <r>
      <rPr>
        <b val="true"/>
        <i val="true"/>
        <sz val="12"/>
        <rFont val="Arial"/>
        <family val="0"/>
      </rPr>
      <t xml:space="preserve">p</t>
    </r>
    <r>
      <rPr>
        <b val="true"/>
        <sz val="12"/>
        <rFont val="Arial"/>
        <family val="0"/>
      </rPr>
      <t xml:space="preserve">-Cresol sulfate</t>
    </r>
  </si>
  <si>
    <t xml:space="preserve">C7H7O4S</t>
  </si>
  <si>
    <r>
      <rPr>
        <b val="true"/>
        <i val="true"/>
        <sz val="12"/>
        <rFont val="Arial"/>
        <family val="0"/>
      </rPr>
      <t xml:space="preserve">p</t>
    </r>
    <r>
      <rPr>
        <b val="true"/>
        <sz val="12"/>
        <rFont val="Arial"/>
        <family val="0"/>
      </rPr>
      <t xml:space="preserve">-Cresol glucuronide</t>
    </r>
  </si>
  <si>
    <t xml:space="preserve">C13H16O7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);[RED]\(0.00\)"/>
    <numFmt numFmtId="166" formatCode="0.00000_);[RED]\(0.00000\)"/>
    <numFmt numFmtId="167" formatCode="0.0000_ "/>
    <numFmt numFmtId="168" formatCode="0.00_ "/>
    <numFmt numFmtId="169" formatCode="General"/>
    <numFmt numFmtId="170" formatCode="0.00"/>
    <numFmt numFmtId="171" formatCode="@"/>
    <numFmt numFmtId="172" formatCode="0_ "/>
  </numFmts>
  <fonts count="15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6"/>
      <color rgb="FF000000"/>
      <name val="Times New Roman"/>
      <family val="0"/>
    </font>
    <font>
      <sz val="16"/>
      <color rgb="FF000000"/>
      <name val="Times New Roman"/>
      <family val="0"/>
    </font>
    <font>
      <sz val="14"/>
      <color rgb="FF000000"/>
      <name val="Times New Roman"/>
      <family val="0"/>
    </font>
    <font>
      <b val="true"/>
      <sz val="14"/>
      <name val="Arial"/>
      <family val="0"/>
    </font>
    <font>
      <b val="true"/>
      <i val="true"/>
      <sz val="18"/>
      <name val="Arial"/>
      <family val="0"/>
    </font>
    <font>
      <b val="true"/>
      <sz val="12"/>
      <name val="Arial"/>
      <family val="0"/>
    </font>
    <font>
      <b val="true"/>
      <sz val="18"/>
      <color rgb="FF1FB714"/>
      <name val="ＭＳ Ｐゴシック"/>
      <family val="3"/>
      <charset val="128"/>
    </font>
    <font>
      <sz val="12"/>
      <color rgb="FFDD0806"/>
      <name val="Arial"/>
      <family val="0"/>
    </font>
    <font>
      <sz val="12"/>
      <color rgb="FF0000D4"/>
      <name val="Arial"/>
      <family val="0"/>
    </font>
    <font>
      <b val="true"/>
      <i val="true"/>
      <sz val="12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FFFFFF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dotted"/>
      <diagonal/>
    </border>
    <border diagonalUp="false" diagonalDown="false">
      <left/>
      <right style="dashed"/>
      <top/>
      <bottom/>
      <diagonal/>
    </border>
    <border diagonalUp="false" diagonalDown="false">
      <left/>
      <right/>
      <top style="dotted"/>
      <bottom/>
      <diagonal/>
    </border>
    <border diagonalUp="false" diagonalDown="false">
      <left/>
      <right/>
      <top style="dotted"/>
      <bottom style="dotted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dotted"/>
      <bottom style="medium"/>
      <diagonal/>
    </border>
    <border diagonalUp="false" diagonalDown="false">
      <left/>
      <right/>
      <top style="medium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dotted"/>
      <diagonal/>
    </border>
    <border diagonalUp="false" diagonalDown="false">
      <left/>
      <right/>
      <top style="hair"/>
      <bottom/>
      <diagonal/>
    </border>
    <border diagonalUp="false" diagonalDown="false">
      <left style="dotted"/>
      <right/>
      <top style="dotted"/>
      <bottom style="dotted"/>
      <diagonal/>
    </border>
    <border diagonalUp="false" diagonalDown="false">
      <left/>
      <right/>
      <top style="medium"/>
      <bottom style="dotted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7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6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8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0" fillId="3" borderId="7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9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70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4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4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5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10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7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5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14" fillId="3" borderId="1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8" fontId="4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4" topLeftCell="BM39" activePane="bottomLeft" state="frozen"/>
      <selection pane="topLeft" activeCell="A1" activeCellId="0" sqref="A1"/>
      <selection pane="bottomLeft" activeCell="A1" activeCellId="0" sqref="A1:G2"/>
    </sheetView>
  </sheetViews>
  <sheetFormatPr defaultColWidth="10.62109375" defaultRowHeight="13" zeroHeight="false" outlineLevelRow="0" outlineLevelCol="0"/>
  <cols>
    <col collapsed="false" customWidth="true" hidden="false" outlineLevel="0" max="1" min="1" style="1" width="8.62"/>
    <col collapsed="false" customWidth="true" hidden="false" outlineLevel="0" max="2" min="2" style="2" width="14.12"/>
    <col collapsed="false" customWidth="true" hidden="false" outlineLevel="0" max="3" min="3" style="1" width="15.62"/>
    <col collapsed="false" customWidth="true" hidden="false" outlineLevel="0" max="4" min="4" style="3" width="50.62"/>
    <col collapsed="false" customWidth="true" hidden="false" outlineLevel="0" max="5" min="5" style="1" width="10.74"/>
    <col collapsed="false" customWidth="true" hidden="false" outlineLevel="0" max="6" min="6" style="4" width="15.62"/>
    <col collapsed="false" customWidth="true" hidden="false" outlineLevel="0" max="7" min="7" style="3" width="15.75"/>
    <col collapsed="false" customWidth="false" hidden="false" outlineLevel="0" max="11" min="8" style="3" width="10.62"/>
    <col collapsed="false" customWidth="true" hidden="false" outlineLevel="0" max="12" min="12" style="3" width="21.12"/>
    <col collapsed="false" customWidth="false" hidden="false" outlineLevel="0" max="257" min="13" style="3" width="10.62"/>
  </cols>
  <sheetData>
    <row r="1" customFormat="false" ht="16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6"/>
      <c r="I1" s="6"/>
      <c r="J1" s="6"/>
      <c r="K1" s="6"/>
      <c r="L1" s="6"/>
    </row>
    <row r="2" customFormat="false" ht="42" hidden="false" customHeight="true" outlineLevel="0" collapsed="false">
      <c r="A2" s="5"/>
      <c r="B2" s="5"/>
      <c r="C2" s="5"/>
      <c r="D2" s="5"/>
      <c r="E2" s="5"/>
      <c r="F2" s="5"/>
      <c r="G2" s="5"/>
    </row>
    <row r="3" s="12" customFormat="true" ht="34" hidden="false" customHeight="true" outlineLevel="0" collapsed="false">
      <c r="A3" s="7" t="s">
        <v>1</v>
      </c>
      <c r="B3" s="8" t="s">
        <v>2</v>
      </c>
      <c r="C3" s="9" t="s">
        <v>3</v>
      </c>
      <c r="D3" s="9" t="s">
        <v>4</v>
      </c>
      <c r="E3" s="7" t="s">
        <v>5</v>
      </c>
      <c r="F3" s="10" t="s">
        <v>6</v>
      </c>
      <c r="G3" s="11" t="s">
        <v>7</v>
      </c>
    </row>
    <row r="4" customFormat="false" ht="25" hidden="false" customHeight="true" outlineLevel="0" collapsed="false">
      <c r="A4" s="7"/>
      <c r="B4" s="8"/>
      <c r="C4" s="9"/>
      <c r="D4" s="9"/>
      <c r="E4" s="9"/>
      <c r="F4" s="10"/>
      <c r="G4" s="11"/>
    </row>
    <row r="5" customFormat="false" ht="39" hidden="false" customHeight="true" outlineLevel="0" collapsed="false">
      <c r="A5" s="13" t="s">
        <v>8</v>
      </c>
      <c r="B5" s="13"/>
      <c r="C5" s="13"/>
      <c r="D5" s="13"/>
      <c r="E5" s="13"/>
      <c r="F5" s="13"/>
      <c r="G5" s="13"/>
    </row>
    <row r="6" customFormat="false" ht="30" hidden="false" customHeight="true" outlineLevel="0" collapsed="false">
      <c r="A6" s="14" t="n">
        <v>1</v>
      </c>
      <c r="B6" s="15" t="n">
        <v>5.76</v>
      </c>
      <c r="C6" s="16" t="n">
        <v>303.0872</v>
      </c>
      <c r="D6" s="17" t="s">
        <v>9</v>
      </c>
      <c r="E6" s="18" t="s">
        <v>10</v>
      </c>
      <c r="F6" s="19" t="n">
        <v>303.08686</v>
      </c>
      <c r="G6" s="20" t="n">
        <f aca="false">(F6-C6)*1000</f>
        <v>-0.339999999994234</v>
      </c>
      <c r="J6" s="21"/>
    </row>
    <row r="7" customFormat="false" ht="30" hidden="false" customHeight="true" outlineLevel="0" collapsed="false">
      <c r="A7" s="22" t="n">
        <v>2</v>
      </c>
      <c r="B7" s="23" t="n">
        <v>4.89</v>
      </c>
      <c r="C7" s="24" t="n">
        <v>383.0462</v>
      </c>
      <c r="D7" s="17" t="s">
        <v>11</v>
      </c>
      <c r="E7" s="18" t="s">
        <v>12</v>
      </c>
      <c r="F7" s="19" t="n">
        <v>383.04368</v>
      </c>
      <c r="G7" s="25" t="n">
        <f aca="false">(F7-C7)*1000</f>
        <v>-2.52000000000407</v>
      </c>
    </row>
    <row r="8" customFormat="false" ht="30" hidden="false" customHeight="true" outlineLevel="0" collapsed="false">
      <c r="A8" s="22" t="n">
        <v>3</v>
      </c>
      <c r="B8" s="15" t="n">
        <v>5.59</v>
      </c>
      <c r="C8" s="16" t="n">
        <v>383.0445</v>
      </c>
      <c r="D8" s="17"/>
      <c r="E8" s="18"/>
      <c r="F8" s="19"/>
      <c r="G8" s="20" t="n">
        <f aca="false">(F7-C8)*1000</f>
        <v>-0.820000000032906</v>
      </c>
    </row>
    <row r="9" customFormat="false" ht="30" hidden="false" customHeight="true" outlineLevel="0" collapsed="false">
      <c r="A9" s="26" t="n">
        <v>4</v>
      </c>
      <c r="B9" s="23" t="n">
        <v>4.97</v>
      </c>
      <c r="C9" s="24" t="n">
        <v>369.0287</v>
      </c>
      <c r="D9" s="27" t="s">
        <v>13</v>
      </c>
      <c r="E9" s="28" t="s">
        <v>14</v>
      </c>
      <c r="F9" s="29" t="n">
        <v>369.02803</v>
      </c>
      <c r="G9" s="25" t="n">
        <f aca="false">(F9-C9)*1000</f>
        <v>-0.670000000013715</v>
      </c>
    </row>
    <row r="10" customFormat="false" ht="30" hidden="false" customHeight="true" outlineLevel="0" collapsed="false">
      <c r="A10" s="14" t="n">
        <v>5</v>
      </c>
      <c r="B10" s="15" t="n">
        <v>5.31</v>
      </c>
      <c r="C10" s="16" t="n">
        <v>369.0292</v>
      </c>
      <c r="D10" s="27"/>
      <c r="E10" s="28"/>
      <c r="F10" s="29"/>
      <c r="G10" s="20" t="n">
        <f aca="false">(F9-C10)*1000</f>
        <v>-1.17000000000189</v>
      </c>
    </row>
    <row r="11" customFormat="false" ht="30" hidden="false" customHeight="true" outlineLevel="0" collapsed="false">
      <c r="A11" s="22" t="n">
        <v>6</v>
      </c>
      <c r="B11" s="23" t="n">
        <v>4.67</v>
      </c>
      <c r="C11" s="24" t="n">
        <v>465.1069</v>
      </c>
      <c r="D11" s="27" t="s">
        <v>15</v>
      </c>
      <c r="E11" s="28" t="s">
        <v>16</v>
      </c>
      <c r="F11" s="29" t="n">
        <v>465.1033</v>
      </c>
      <c r="G11" s="30" t="n">
        <f aca="false">(F11-C11)*1000</f>
        <v>-3.60000000000582</v>
      </c>
    </row>
    <row r="12" customFormat="false" ht="30" hidden="false" customHeight="true" outlineLevel="0" collapsed="false">
      <c r="A12" s="14" t="n">
        <v>7</v>
      </c>
      <c r="B12" s="15" t="n">
        <v>5.05</v>
      </c>
      <c r="C12" s="16" t="n">
        <v>465.103</v>
      </c>
      <c r="D12" s="27"/>
      <c r="E12" s="28"/>
      <c r="F12" s="29"/>
      <c r="G12" s="20" t="n">
        <f aca="false">(F11-C12)*1000</f>
        <v>0.299999999981537</v>
      </c>
    </row>
    <row r="13" customFormat="false" ht="30" hidden="false" customHeight="true" outlineLevel="0" collapsed="false">
      <c r="A13" s="22" t="n">
        <v>8</v>
      </c>
      <c r="B13" s="23" t="n">
        <v>5.25</v>
      </c>
      <c r="C13" s="24" t="n">
        <v>479.1198</v>
      </c>
      <c r="D13" s="31" t="s">
        <v>17</v>
      </c>
      <c r="E13" s="32" t="s">
        <v>18</v>
      </c>
      <c r="F13" s="33" t="n">
        <v>479.11895</v>
      </c>
      <c r="G13" s="25" t="n">
        <f aca="false">(F13-C13)*1000</f>
        <v>-0.850000000014006</v>
      </c>
    </row>
    <row r="14" customFormat="false" ht="30" hidden="false" customHeight="true" outlineLevel="0" collapsed="false">
      <c r="A14" s="26" t="n">
        <v>9</v>
      </c>
      <c r="B14" s="34" t="n">
        <v>4.23</v>
      </c>
      <c r="C14" s="35" t="n">
        <v>545.0635</v>
      </c>
      <c r="D14" s="27" t="s">
        <v>19</v>
      </c>
      <c r="E14" s="28" t="s">
        <v>20</v>
      </c>
      <c r="F14" s="29" t="n">
        <v>545.06012</v>
      </c>
      <c r="G14" s="30" t="n">
        <f aca="false">(F14-C14)*1000</f>
        <v>-3.37999999999283</v>
      </c>
    </row>
    <row r="15" customFormat="false" ht="30" hidden="false" customHeight="true" outlineLevel="0" collapsed="false">
      <c r="A15" s="22" t="n">
        <v>10</v>
      </c>
      <c r="B15" s="23" t="n">
        <v>4.81</v>
      </c>
      <c r="C15" s="24" t="n">
        <v>545.0657</v>
      </c>
      <c r="D15" s="27"/>
      <c r="E15" s="28"/>
      <c r="F15" s="29"/>
      <c r="G15" s="25" t="n">
        <f aca="false">(F14-C15)*1000</f>
        <v>-5.58000000000902</v>
      </c>
    </row>
    <row r="16" customFormat="false" ht="30" hidden="false" customHeight="true" outlineLevel="0" collapsed="false">
      <c r="A16" s="26" t="n">
        <v>11</v>
      </c>
      <c r="B16" s="34" t="n">
        <v>4.03</v>
      </c>
      <c r="C16" s="35" t="n">
        <v>641.1362</v>
      </c>
      <c r="D16" s="36" t="s">
        <v>21</v>
      </c>
      <c r="E16" s="37" t="s">
        <v>22</v>
      </c>
      <c r="F16" s="38" t="n">
        <v>641.13539</v>
      </c>
      <c r="G16" s="30" t="n">
        <f aca="false">(F16-C16)*1000</f>
        <v>-0.81000000000131</v>
      </c>
    </row>
    <row r="17" customFormat="false" ht="30" hidden="false" customHeight="true" outlineLevel="0" collapsed="false">
      <c r="A17" s="39" t="n">
        <v>12</v>
      </c>
      <c r="B17" s="40" t="n">
        <v>4.49</v>
      </c>
      <c r="C17" s="41" t="n">
        <v>641.1362</v>
      </c>
      <c r="D17" s="36"/>
      <c r="E17" s="37"/>
      <c r="F17" s="38"/>
      <c r="G17" s="42" t="n">
        <f aca="false">(F16-C17)*1000</f>
        <v>-0.81000000000131</v>
      </c>
    </row>
    <row r="18" customFormat="false" ht="39" hidden="false" customHeight="true" outlineLevel="0" collapsed="false">
      <c r="A18" s="43" t="s">
        <v>23</v>
      </c>
      <c r="B18" s="43"/>
      <c r="C18" s="43"/>
      <c r="D18" s="43"/>
      <c r="E18" s="43"/>
      <c r="F18" s="43"/>
      <c r="G18" s="43"/>
    </row>
    <row r="19" customFormat="false" ht="30" hidden="false" customHeight="true" outlineLevel="0" collapsed="false">
      <c r="A19" s="14" t="n">
        <v>13</v>
      </c>
      <c r="B19" s="15" t="n">
        <v>5.43</v>
      </c>
      <c r="C19" s="16" t="n">
        <v>273.0083</v>
      </c>
      <c r="D19" s="44" t="s">
        <v>24</v>
      </c>
      <c r="E19" s="45" t="s">
        <v>25</v>
      </c>
      <c r="F19" s="46" t="n">
        <v>273.0069</v>
      </c>
      <c r="G19" s="30" t="n">
        <f aca="false">(F19-C19)*1000</f>
        <v>-1.40000000004648</v>
      </c>
    </row>
    <row r="20" customFormat="false" ht="30" hidden="false" customHeight="true" outlineLevel="0" collapsed="false">
      <c r="A20" s="22" t="n">
        <v>14</v>
      </c>
      <c r="B20" s="23" t="n">
        <v>4.31</v>
      </c>
      <c r="C20" s="24" t="n">
        <v>163.0414</v>
      </c>
      <c r="D20" s="47" t="s">
        <v>26</v>
      </c>
      <c r="E20" s="48" t="s">
        <v>27</v>
      </c>
      <c r="F20" s="29" t="n">
        <v>163.03952</v>
      </c>
      <c r="G20" s="30" t="n">
        <f aca="false">(F20-C20)*1000</f>
        <v>-1.87999999999988</v>
      </c>
    </row>
    <row r="21" customFormat="false" ht="30" hidden="false" customHeight="true" outlineLevel="0" collapsed="false">
      <c r="A21" s="22" t="n">
        <v>15</v>
      </c>
      <c r="B21" s="23" t="n">
        <v>4.83</v>
      </c>
      <c r="C21" s="24" t="n">
        <v>163.0423</v>
      </c>
      <c r="D21" s="47"/>
      <c r="E21" s="48"/>
      <c r="F21" s="29"/>
      <c r="G21" s="25" t="n">
        <f aca="false">(F20-C21)*1000</f>
        <v>-2.78000000000134</v>
      </c>
    </row>
    <row r="22" customFormat="false" ht="30" hidden="false" customHeight="true" outlineLevel="0" collapsed="false">
      <c r="A22" s="14" t="n">
        <v>16</v>
      </c>
      <c r="B22" s="15" t="n">
        <v>5.35</v>
      </c>
      <c r="C22" s="16" t="n">
        <v>163.0399</v>
      </c>
      <c r="D22" s="47"/>
      <c r="E22" s="48"/>
      <c r="F22" s="29"/>
      <c r="G22" s="20" t="n">
        <f aca="false">(F20-C22)*1000</f>
        <v>-0.379999999978509</v>
      </c>
    </row>
    <row r="23" customFormat="false" ht="30" hidden="false" customHeight="true" outlineLevel="0" collapsed="false">
      <c r="A23" s="26" t="n">
        <v>17</v>
      </c>
      <c r="B23" s="34" t="n">
        <v>4.83</v>
      </c>
      <c r="C23" s="35" t="n">
        <v>242.9994</v>
      </c>
      <c r="D23" s="47" t="s">
        <v>28</v>
      </c>
      <c r="E23" s="48" t="s">
        <v>29</v>
      </c>
      <c r="F23" s="29" t="n">
        <v>242.99633</v>
      </c>
      <c r="G23" s="30" t="n">
        <f aca="false">(F23-C23)*1000</f>
        <v>-3.07000000000812</v>
      </c>
    </row>
    <row r="24" customFormat="false" ht="30" hidden="false" customHeight="true" outlineLevel="0" collapsed="false">
      <c r="A24" s="14" t="n">
        <v>18</v>
      </c>
      <c r="B24" s="15" t="n">
        <v>5.26</v>
      </c>
      <c r="C24" s="16" t="n">
        <v>242.9979</v>
      </c>
      <c r="D24" s="47"/>
      <c r="E24" s="48"/>
      <c r="F24" s="48"/>
      <c r="G24" s="20" t="n">
        <f aca="false">(F23-C24)*1000</f>
        <v>-1.56999999998675</v>
      </c>
    </row>
    <row r="25" customFormat="false" ht="30" hidden="false" customHeight="true" outlineLevel="0" collapsed="false">
      <c r="A25" s="49" t="n">
        <v>19</v>
      </c>
      <c r="B25" s="50" t="n">
        <v>4.93</v>
      </c>
      <c r="C25" s="51" t="n">
        <v>179.0359</v>
      </c>
      <c r="D25" s="47" t="s">
        <v>30</v>
      </c>
      <c r="E25" s="48" t="s">
        <v>31</v>
      </c>
      <c r="F25" s="29" t="n">
        <v>179.03443</v>
      </c>
      <c r="G25" s="48" t="n">
        <f aca="false">(F25-C25)*1000</f>
        <v>-1.47000000001185</v>
      </c>
    </row>
    <row r="26" customFormat="false" ht="30" hidden="false" customHeight="true" outlineLevel="0" collapsed="false">
      <c r="A26" s="49" t="n">
        <v>20</v>
      </c>
      <c r="B26" s="50" t="n">
        <v>7.77</v>
      </c>
      <c r="C26" s="51" t="n">
        <v>355.1414</v>
      </c>
      <c r="D26" s="52" t="s">
        <v>32</v>
      </c>
      <c r="E26" s="53" t="s">
        <v>33</v>
      </c>
      <c r="F26" s="33" t="n">
        <v>355.1398</v>
      </c>
      <c r="G26" s="48" t="n">
        <v>-1.59999999999627</v>
      </c>
    </row>
    <row r="27" customFormat="false" ht="30" hidden="false" customHeight="true" outlineLevel="0" collapsed="false">
      <c r="A27" s="22" t="n">
        <v>21</v>
      </c>
      <c r="B27" s="23" t="n">
        <v>4.58</v>
      </c>
      <c r="C27" s="24" t="n">
        <v>258.993</v>
      </c>
      <c r="D27" s="54" t="s">
        <v>34</v>
      </c>
      <c r="E27" s="55" t="s">
        <v>35</v>
      </c>
      <c r="F27" s="56" t="n">
        <v>258.99125</v>
      </c>
      <c r="G27" s="57" t="n">
        <f aca="false">(F27-C27)*1000</f>
        <v>-1.75000000001546</v>
      </c>
    </row>
    <row r="28" customFormat="false" ht="30" hidden="false" customHeight="true" outlineLevel="0" collapsed="false">
      <c r="A28" s="39" t="n">
        <v>22</v>
      </c>
      <c r="B28" s="40" t="n">
        <v>4.93</v>
      </c>
      <c r="C28" s="41" t="n">
        <v>258.9917</v>
      </c>
      <c r="D28" s="54"/>
      <c r="E28" s="55"/>
      <c r="F28" s="56"/>
      <c r="G28" s="58" t="n">
        <f aca="false">(F27-C28)*1000</f>
        <v>-0.450000000000728</v>
      </c>
    </row>
    <row r="29" customFormat="false" ht="39" hidden="false" customHeight="true" outlineLevel="0" collapsed="false">
      <c r="A29" s="59" t="s">
        <v>36</v>
      </c>
      <c r="B29" s="59"/>
      <c r="C29" s="59"/>
      <c r="D29" s="59"/>
      <c r="E29" s="59"/>
      <c r="F29" s="59"/>
      <c r="G29" s="59"/>
    </row>
    <row r="30" customFormat="false" ht="30" hidden="false" customHeight="true" outlineLevel="0" collapsed="false">
      <c r="A30" s="22" t="n">
        <v>23</v>
      </c>
      <c r="B30" s="23" t="n">
        <v>5.27</v>
      </c>
      <c r="C30" s="24" t="n">
        <v>207.0662</v>
      </c>
      <c r="D30" s="60" t="s">
        <v>37</v>
      </c>
      <c r="E30" s="57" t="s">
        <v>38</v>
      </c>
      <c r="F30" s="61" t="n">
        <v>207.06573</v>
      </c>
      <c r="G30" s="25" t="n">
        <f aca="false">(F30-C30)*1000</f>
        <v>-0.470000000007076</v>
      </c>
    </row>
    <row r="31" customFormat="false" ht="30" hidden="false" customHeight="true" outlineLevel="0" collapsed="false">
      <c r="A31" s="49" t="n">
        <v>24</v>
      </c>
      <c r="B31" s="50" t="n">
        <v>7.8</v>
      </c>
      <c r="C31" s="51" t="n">
        <v>221.082</v>
      </c>
      <c r="D31" s="47" t="s">
        <v>39</v>
      </c>
      <c r="E31" s="48" t="s">
        <v>40</v>
      </c>
      <c r="F31" s="29" t="n">
        <v>221.08138</v>
      </c>
      <c r="G31" s="62" t="n">
        <f aca="false">(F31-C31)*1000</f>
        <v>-0.619999999997845</v>
      </c>
    </row>
    <row r="32" customFormat="false" ht="30" hidden="false" customHeight="true" outlineLevel="0" collapsed="false">
      <c r="A32" s="26" t="n">
        <v>25</v>
      </c>
      <c r="B32" s="34" t="n">
        <v>4.95</v>
      </c>
      <c r="C32" s="35" t="n">
        <v>287.0232</v>
      </c>
      <c r="D32" s="47" t="s">
        <v>41</v>
      </c>
      <c r="E32" s="48" t="s">
        <v>42</v>
      </c>
      <c r="F32" s="29" t="n">
        <v>287.0231</v>
      </c>
      <c r="G32" s="30" t="n">
        <f aca="false">(F32-C32)*1000</f>
        <v>-0.099999999974898</v>
      </c>
    </row>
    <row r="33" customFormat="false" ht="30" hidden="false" customHeight="true" outlineLevel="0" collapsed="false">
      <c r="A33" s="14" t="n">
        <v>26</v>
      </c>
      <c r="B33" s="15" t="n">
        <v>5.27</v>
      </c>
      <c r="C33" s="16" t="n">
        <v>287.0229</v>
      </c>
      <c r="D33" s="47"/>
      <c r="E33" s="48"/>
      <c r="F33" s="29"/>
      <c r="G33" s="20" t="n">
        <f aca="false">(F32-C33)*1000</f>
        <v>0.200000000006639</v>
      </c>
    </row>
    <row r="34" customFormat="false" ht="30" hidden="false" customHeight="true" outlineLevel="0" collapsed="false">
      <c r="A34" s="26" t="n">
        <v>27</v>
      </c>
      <c r="B34" s="34" t="n">
        <v>5.55</v>
      </c>
      <c r="C34" s="35" t="n">
        <v>301.0394</v>
      </c>
      <c r="D34" s="52" t="s">
        <v>43</v>
      </c>
      <c r="E34" s="53" t="s">
        <v>44</v>
      </c>
      <c r="F34" s="33" t="n">
        <v>301.0382</v>
      </c>
      <c r="G34" s="30" t="n">
        <f aca="false">(F34-C34)*1000</f>
        <v>-1.19999999998299</v>
      </c>
    </row>
    <row r="35" customFormat="false" ht="30" hidden="false" customHeight="true" outlineLevel="0" collapsed="false">
      <c r="A35" s="49" t="n">
        <v>28</v>
      </c>
      <c r="B35" s="50" t="n">
        <v>4.98</v>
      </c>
      <c r="C35" s="51" t="n">
        <v>383.0995</v>
      </c>
      <c r="D35" s="47" t="s">
        <v>45</v>
      </c>
      <c r="E35" s="48" t="s">
        <v>46</v>
      </c>
      <c r="F35" s="29" t="n">
        <v>383.09782</v>
      </c>
      <c r="G35" s="62" t="n">
        <f aca="false">(F35-C35)*1000</f>
        <v>-1.67999999996482</v>
      </c>
    </row>
    <row r="36" customFormat="false" ht="30" hidden="false" customHeight="true" outlineLevel="0" collapsed="false">
      <c r="A36" s="26" t="n">
        <v>29</v>
      </c>
      <c r="B36" s="34" t="n">
        <v>5.27</v>
      </c>
      <c r="C36" s="35" t="n">
        <v>397.1149</v>
      </c>
      <c r="D36" s="52" t="s">
        <v>47</v>
      </c>
      <c r="E36" s="53" t="s">
        <v>48</v>
      </c>
      <c r="F36" s="33" t="n">
        <v>397.11347</v>
      </c>
      <c r="G36" s="30" t="n">
        <f aca="false">(F36-C36)*1000</f>
        <v>-1.42999999997073</v>
      </c>
    </row>
    <row r="37" customFormat="false" ht="30" hidden="false" customHeight="true" outlineLevel="0" collapsed="false">
      <c r="A37" s="26" t="n">
        <v>30</v>
      </c>
      <c r="B37" s="34" t="n">
        <v>4.56</v>
      </c>
      <c r="C37" s="35" t="n">
        <v>559.1297</v>
      </c>
      <c r="D37" s="52" t="s">
        <v>49</v>
      </c>
      <c r="E37" s="53" t="s">
        <v>50</v>
      </c>
      <c r="F37" s="33" t="n">
        <v>559.12991</v>
      </c>
      <c r="G37" s="30" t="n">
        <f aca="false">(F37-C37)*1000</f>
        <v>0.210000000038235</v>
      </c>
    </row>
    <row r="38" customFormat="false" ht="39" hidden="false" customHeight="true" outlineLevel="0" collapsed="false">
      <c r="A38" s="43" t="s">
        <v>51</v>
      </c>
      <c r="B38" s="43"/>
      <c r="C38" s="43"/>
      <c r="D38" s="43"/>
      <c r="E38" s="43"/>
      <c r="F38" s="43"/>
      <c r="G38" s="43"/>
    </row>
    <row r="39" customFormat="false" ht="30" hidden="false" customHeight="true" outlineLevel="0" collapsed="false">
      <c r="A39" s="22" t="n">
        <v>31</v>
      </c>
      <c r="B39" s="23" t="n">
        <v>4.71</v>
      </c>
      <c r="C39" s="24" t="n">
        <v>225.0752</v>
      </c>
      <c r="D39" s="63" t="s">
        <v>52</v>
      </c>
      <c r="E39" s="64" t="s">
        <v>53</v>
      </c>
      <c r="F39" s="19" t="n">
        <v>225.0763</v>
      </c>
      <c r="G39" s="25" t="n">
        <f aca="false">(F39-C39)*1000</f>
        <v>1.10000000000809</v>
      </c>
    </row>
    <row r="40" customFormat="false" ht="30" hidden="false" customHeight="true" outlineLevel="0" collapsed="false">
      <c r="A40" s="14" t="n">
        <v>32</v>
      </c>
      <c r="B40" s="15" t="n">
        <v>6.87</v>
      </c>
      <c r="C40" s="16" t="n">
        <v>225.0777</v>
      </c>
      <c r="D40" s="63"/>
      <c r="E40" s="64"/>
      <c r="F40" s="19"/>
      <c r="G40" s="20" t="n">
        <f aca="false">(F39-C40)*1000</f>
        <v>-1.39999999998963</v>
      </c>
    </row>
    <row r="41" customFormat="false" ht="30" hidden="false" customHeight="true" outlineLevel="0" collapsed="false">
      <c r="A41" s="49" t="n">
        <v>33</v>
      </c>
      <c r="B41" s="50" t="n">
        <v>4.74</v>
      </c>
      <c r="C41" s="51" t="n">
        <v>305.0342</v>
      </c>
      <c r="D41" s="65" t="s">
        <v>54</v>
      </c>
      <c r="E41" s="48" t="s">
        <v>55</v>
      </c>
      <c r="F41" s="29" t="n">
        <v>305.03311</v>
      </c>
      <c r="G41" s="62" t="n">
        <f aca="false">(F41-C41)*1000</f>
        <v>-1.0899999999765</v>
      </c>
    </row>
    <row r="42" customFormat="false" ht="30" hidden="false" customHeight="true" outlineLevel="0" collapsed="false">
      <c r="A42" s="49" t="n">
        <v>34</v>
      </c>
      <c r="B42" s="50" t="n">
        <v>4.48</v>
      </c>
      <c r="C42" s="51" t="n">
        <v>401.1081</v>
      </c>
      <c r="D42" s="65" t="s">
        <v>56</v>
      </c>
      <c r="E42" s="48" t="s">
        <v>57</v>
      </c>
      <c r="F42" s="29" t="n">
        <v>401.10839</v>
      </c>
      <c r="G42" s="48" t="n">
        <f aca="false">(F42-C42)*1000</f>
        <v>0.290000000006785</v>
      </c>
    </row>
    <row r="43" customFormat="false" ht="30" hidden="false" customHeight="true" outlineLevel="0" collapsed="false">
      <c r="A43" s="14" t="n">
        <v>35</v>
      </c>
      <c r="B43" s="15" t="n">
        <v>7.55</v>
      </c>
      <c r="C43" s="16" t="n">
        <v>239.0937</v>
      </c>
      <c r="D43" s="66" t="s">
        <v>58</v>
      </c>
      <c r="E43" s="53" t="s">
        <v>59</v>
      </c>
      <c r="F43" s="33" t="n">
        <v>239.09195</v>
      </c>
      <c r="G43" s="67" t="n">
        <f aca="false">(F43-C43)*1000</f>
        <v>-1.75000000001546</v>
      </c>
    </row>
    <row r="44" customFormat="false" ht="30" hidden="false" customHeight="true" outlineLevel="0" collapsed="false">
      <c r="A44" s="49" t="n">
        <v>36</v>
      </c>
      <c r="B44" s="50" t="n">
        <v>4.71</v>
      </c>
      <c r="C44" s="51" t="n">
        <v>415.1244</v>
      </c>
      <c r="D44" s="65" t="s">
        <v>60</v>
      </c>
      <c r="E44" s="48" t="s">
        <v>61</v>
      </c>
      <c r="F44" s="29" t="n">
        <v>415.12404</v>
      </c>
      <c r="G44" s="48" t="n">
        <f aca="false">(F44-C44)*1000</f>
        <v>-0.360000000000582</v>
      </c>
    </row>
    <row r="45" customFormat="false" ht="30" hidden="false" customHeight="true" outlineLevel="0" collapsed="false">
      <c r="A45" s="26" t="n">
        <v>37</v>
      </c>
      <c r="B45" s="34" t="n">
        <v>4.93</v>
      </c>
      <c r="C45" s="35" t="n">
        <v>319.0474</v>
      </c>
      <c r="D45" s="66" t="s">
        <v>62</v>
      </c>
      <c r="E45" s="53" t="s">
        <v>63</v>
      </c>
      <c r="F45" s="33" t="n">
        <v>319.04876</v>
      </c>
      <c r="G45" s="53" t="n">
        <f aca="false">(F45-C45)*1000</f>
        <v>1.36000000003378</v>
      </c>
    </row>
    <row r="46" customFormat="false" ht="39" hidden="false" customHeight="true" outlineLevel="0" collapsed="false">
      <c r="A46" s="43" t="s">
        <v>64</v>
      </c>
      <c r="B46" s="43"/>
      <c r="C46" s="43"/>
      <c r="D46" s="43"/>
      <c r="E46" s="43"/>
      <c r="F46" s="43"/>
      <c r="G46" s="43"/>
    </row>
    <row r="47" customFormat="false" ht="30" hidden="false" customHeight="true" outlineLevel="0" collapsed="false">
      <c r="A47" s="14" t="n">
        <v>38</v>
      </c>
      <c r="B47" s="15" t="n">
        <v>5.68</v>
      </c>
      <c r="C47" s="16" t="n">
        <v>209.0864</v>
      </c>
      <c r="D47" s="63" t="s">
        <v>65</v>
      </c>
      <c r="E47" s="67" t="s">
        <v>66</v>
      </c>
      <c r="F47" s="19" t="n">
        <v>209.08138</v>
      </c>
      <c r="G47" s="67" t="n">
        <f aca="false">(F47-C47)*1000</f>
        <v>-5.0200000000018</v>
      </c>
    </row>
    <row r="48" customFormat="false" ht="30" hidden="false" customHeight="true" outlineLevel="0" collapsed="false">
      <c r="A48" s="49" t="n">
        <v>39</v>
      </c>
      <c r="B48" s="50" t="n">
        <v>5.62</v>
      </c>
      <c r="C48" s="51" t="n">
        <v>385.1139</v>
      </c>
      <c r="D48" s="65" t="s">
        <v>67</v>
      </c>
      <c r="E48" s="48" t="s">
        <v>68</v>
      </c>
      <c r="F48" s="29" t="n">
        <v>385.11347</v>
      </c>
      <c r="G48" s="48" t="n">
        <f aca="false">(F48-C48)*1000</f>
        <v>-0.429999999994379</v>
      </c>
    </row>
    <row r="49" customFormat="false" ht="30" hidden="false" customHeight="true" outlineLevel="0" collapsed="false">
      <c r="A49" s="68" t="n">
        <v>40</v>
      </c>
      <c r="B49" s="69" t="n">
        <v>7.29</v>
      </c>
      <c r="C49" s="70" t="n">
        <v>223.0963</v>
      </c>
      <c r="D49" s="71" t="s">
        <v>69</v>
      </c>
      <c r="E49" s="55" t="s">
        <v>70</v>
      </c>
      <c r="F49" s="56" t="n">
        <v>223.09703</v>
      </c>
      <c r="G49" s="55" t="n">
        <f aca="false">(F49-C49)*1000</f>
        <v>0.729999999975917</v>
      </c>
    </row>
    <row r="50" customFormat="false" ht="39" hidden="false" customHeight="true" outlineLevel="0" collapsed="false">
      <c r="A50" s="43" t="s">
        <v>71</v>
      </c>
      <c r="B50" s="43"/>
      <c r="C50" s="43"/>
      <c r="D50" s="43"/>
      <c r="E50" s="43"/>
      <c r="F50" s="43"/>
      <c r="G50" s="43"/>
    </row>
    <row r="51" customFormat="false" ht="30" hidden="false" customHeight="true" outlineLevel="0" collapsed="false">
      <c r="A51" s="14" t="n">
        <v>41</v>
      </c>
      <c r="B51" s="15" t="n">
        <v>6.64</v>
      </c>
      <c r="C51" s="16" t="n">
        <v>209.0802</v>
      </c>
      <c r="D51" s="63" t="s">
        <v>72</v>
      </c>
      <c r="E51" s="67" t="s">
        <v>66</v>
      </c>
      <c r="F51" s="19" t="n">
        <v>209.08138</v>
      </c>
      <c r="G51" s="67" t="n">
        <f aca="false">(F51-C51)*1000</f>
        <v>1.18000000000507</v>
      </c>
    </row>
    <row r="52" customFormat="false" ht="30" hidden="false" customHeight="true" outlineLevel="0" collapsed="false">
      <c r="A52" s="26" t="n">
        <v>42</v>
      </c>
      <c r="B52" s="34" t="n">
        <v>4.98</v>
      </c>
      <c r="C52" s="35" t="n">
        <v>289.0371</v>
      </c>
      <c r="D52" s="71" t="s">
        <v>73</v>
      </c>
      <c r="E52" s="55" t="s">
        <v>74</v>
      </c>
      <c r="F52" s="56" t="n">
        <v>289.0382</v>
      </c>
      <c r="G52" s="72" t="n">
        <f aca="false">(F52-C52)*1000</f>
        <v>1.10000000000809</v>
      </c>
    </row>
    <row r="53" customFormat="false" ht="30" hidden="false" customHeight="true" outlineLevel="0" collapsed="false">
      <c r="A53" s="39" t="n">
        <v>43</v>
      </c>
      <c r="B53" s="40" t="n">
        <v>6.42</v>
      </c>
      <c r="C53" s="41" t="n">
        <v>289.0421</v>
      </c>
      <c r="D53" s="71"/>
      <c r="E53" s="55"/>
      <c r="F53" s="56"/>
      <c r="G53" s="73" t="n">
        <f aca="false">(F52-C53)*1000</f>
        <v>-3.89999999998736</v>
      </c>
    </row>
    <row r="54" customFormat="false" ht="39" hidden="false" customHeight="true" outlineLevel="0" collapsed="false">
      <c r="A54" s="43" t="s">
        <v>75</v>
      </c>
      <c r="B54" s="43"/>
      <c r="C54" s="43"/>
      <c r="D54" s="43"/>
      <c r="E54" s="43"/>
      <c r="F54" s="43"/>
      <c r="G54" s="43"/>
    </row>
    <row r="55" customFormat="false" ht="30" hidden="false" customHeight="true" outlineLevel="0" collapsed="false">
      <c r="A55" s="68" t="n">
        <v>44</v>
      </c>
      <c r="B55" s="69" t="n">
        <v>5.47</v>
      </c>
      <c r="C55" s="70" t="n">
        <v>246.9923</v>
      </c>
      <c r="D55" s="71" t="s">
        <v>76</v>
      </c>
      <c r="E55" s="55" t="s">
        <v>77</v>
      </c>
      <c r="F55" s="56" t="n">
        <v>246.99125</v>
      </c>
      <c r="G55" s="55" t="n">
        <f aca="false">(F55-C55)*1000</f>
        <v>-1.04999999999222</v>
      </c>
    </row>
    <row r="56" s="74" customFormat="true" ht="39" hidden="false" customHeight="true" outlineLevel="0" collapsed="false">
      <c r="A56" s="43" t="s">
        <v>78</v>
      </c>
      <c r="B56" s="43"/>
      <c r="C56" s="43"/>
      <c r="D56" s="43"/>
      <c r="E56" s="43"/>
      <c r="F56" s="43"/>
      <c r="G56" s="43"/>
    </row>
    <row r="57" customFormat="false" ht="30" hidden="false" customHeight="true" outlineLevel="0" collapsed="false">
      <c r="A57" s="22" t="n">
        <v>45</v>
      </c>
      <c r="B57" s="23" t="n">
        <v>4.3</v>
      </c>
      <c r="C57" s="24" t="n">
        <v>151.0414</v>
      </c>
      <c r="D57" s="63" t="s">
        <v>79</v>
      </c>
      <c r="E57" s="64" t="s">
        <v>80</v>
      </c>
      <c r="F57" s="19" t="n">
        <v>151.03952</v>
      </c>
      <c r="G57" s="57" t="n">
        <f aca="false">(F57-C57)*1000</f>
        <v>-1.87999999999988</v>
      </c>
    </row>
    <row r="58" customFormat="false" ht="30" hidden="false" customHeight="true" outlineLevel="0" collapsed="false">
      <c r="A58" s="14" t="n">
        <v>46</v>
      </c>
      <c r="B58" s="15" t="n">
        <v>4.81</v>
      </c>
      <c r="C58" s="16" t="n">
        <v>151.0415</v>
      </c>
      <c r="D58" s="63"/>
      <c r="E58" s="64"/>
      <c r="F58" s="19"/>
      <c r="G58" s="67" t="n">
        <f aca="false">(F57-C58)*1000</f>
        <v>-1.9800000000032</v>
      </c>
    </row>
    <row r="59" customFormat="false" ht="30" hidden="false" customHeight="true" outlineLevel="0" collapsed="false">
      <c r="A59" s="49" t="n">
        <v>47</v>
      </c>
      <c r="B59" s="50" t="n">
        <v>4.35</v>
      </c>
      <c r="C59" s="51" t="n">
        <v>230.9981</v>
      </c>
      <c r="D59" s="65" t="s">
        <v>81</v>
      </c>
      <c r="E59" s="48" t="s">
        <v>82</v>
      </c>
      <c r="F59" s="29" t="n">
        <v>230.99633</v>
      </c>
      <c r="G59" s="48" t="n">
        <f aca="false">(F59-C59)*1000</f>
        <v>-1.76999999999339</v>
      </c>
    </row>
    <row r="60" s="77" customFormat="true" ht="30" hidden="false" customHeight="true" outlineLevel="0" collapsed="false">
      <c r="A60" s="75" t="s">
        <v>83</v>
      </c>
      <c r="B60" s="40" t="n">
        <v>5.26</v>
      </c>
      <c r="C60" s="41" t="n">
        <v>261.0087</v>
      </c>
      <c r="D60" s="76" t="s">
        <v>84</v>
      </c>
      <c r="E60" s="58" t="s">
        <v>85</v>
      </c>
      <c r="F60" s="38" t="n">
        <v>261.0069</v>
      </c>
      <c r="G60" s="73" t="n">
        <f aca="false">(F60-C60)*1000</f>
        <v>-1.80000000000291</v>
      </c>
    </row>
    <row r="61" customFormat="false" ht="39" hidden="false" customHeight="true" outlineLevel="0" collapsed="false">
      <c r="A61" s="43" t="s">
        <v>86</v>
      </c>
      <c r="B61" s="43"/>
      <c r="C61" s="43"/>
      <c r="D61" s="43"/>
      <c r="E61" s="43"/>
      <c r="F61" s="43"/>
      <c r="G61" s="43"/>
    </row>
    <row r="62" customFormat="false" ht="30" hidden="false" customHeight="true" outlineLevel="0" collapsed="false">
      <c r="A62" s="22" t="n">
        <v>49</v>
      </c>
      <c r="B62" s="23" t="n">
        <v>4.38</v>
      </c>
      <c r="C62" s="24" t="n">
        <v>181.052</v>
      </c>
      <c r="D62" s="63" t="s">
        <v>87</v>
      </c>
      <c r="E62" s="64" t="s">
        <v>88</v>
      </c>
      <c r="F62" s="19" t="n">
        <v>181.05003</v>
      </c>
      <c r="G62" s="57" t="n">
        <f aca="false">(F62-C62)*1000</f>
        <v>-1.97000000000003</v>
      </c>
    </row>
    <row r="63" customFormat="false" ht="30" hidden="false" customHeight="true" outlineLevel="0" collapsed="false">
      <c r="A63" s="14" t="n">
        <v>50</v>
      </c>
      <c r="B63" s="15" t="n">
        <v>5.27</v>
      </c>
      <c r="C63" s="16" t="n">
        <v>181.0522</v>
      </c>
      <c r="D63" s="63"/>
      <c r="E63" s="64"/>
      <c r="F63" s="19"/>
      <c r="G63" s="67" t="n">
        <f aca="false">(F62-C63)*1000</f>
        <v>-2.17000000000667</v>
      </c>
    </row>
    <row r="64" customFormat="false" ht="30" hidden="false" customHeight="true" outlineLevel="0" collapsed="false">
      <c r="A64" s="22" t="n">
        <v>51</v>
      </c>
      <c r="B64" s="23" t="n">
        <v>4.03</v>
      </c>
      <c r="C64" s="24" t="n">
        <v>261.0073</v>
      </c>
      <c r="D64" s="65" t="s">
        <v>89</v>
      </c>
      <c r="E64" s="48" t="s">
        <v>85</v>
      </c>
      <c r="F64" s="29" t="n">
        <v>261.0069</v>
      </c>
      <c r="G64" s="78" t="n">
        <f aca="false">(F64-C64)*1000</f>
        <v>-0.400000000013279</v>
      </c>
    </row>
    <row r="65" customFormat="false" ht="30" hidden="false" customHeight="true" outlineLevel="0" collapsed="false">
      <c r="A65" s="14" t="n">
        <v>52</v>
      </c>
      <c r="B65" s="15" t="n">
        <v>4.78</v>
      </c>
      <c r="C65" s="16" t="n">
        <v>261.0075</v>
      </c>
      <c r="D65" s="65"/>
      <c r="E65" s="48"/>
      <c r="F65" s="48"/>
      <c r="G65" s="79" t="n">
        <f aca="false">(F64-C65)*1000</f>
        <v>-0.600000000019918</v>
      </c>
    </row>
    <row r="66" customFormat="false" ht="30" hidden="false" customHeight="true" outlineLevel="0" collapsed="false">
      <c r="A66" s="49" t="n">
        <v>53</v>
      </c>
      <c r="B66" s="50" t="n">
        <v>5.79</v>
      </c>
      <c r="C66" s="51" t="n">
        <v>195.0636</v>
      </c>
      <c r="D66" s="65" t="s">
        <v>90</v>
      </c>
      <c r="E66" s="48" t="s">
        <v>91</v>
      </c>
      <c r="F66" s="29" t="n">
        <v>195.06573</v>
      </c>
      <c r="G66" s="48" t="n">
        <f aca="false">(F66-C66)*1000</f>
        <v>2.12999999999397</v>
      </c>
    </row>
    <row r="67" customFormat="false" ht="30" hidden="false" customHeight="true" outlineLevel="0" collapsed="false">
      <c r="A67" s="26" t="n">
        <v>54</v>
      </c>
      <c r="B67" s="34" t="n">
        <v>4.58</v>
      </c>
      <c r="C67" s="35" t="n">
        <v>275.0234</v>
      </c>
      <c r="D67" s="65" t="s">
        <v>92</v>
      </c>
      <c r="E67" s="80" t="s">
        <v>93</v>
      </c>
      <c r="F67" s="29" t="n">
        <v>275.02255</v>
      </c>
      <c r="G67" s="53" t="n">
        <f aca="false">(F67-C67)*1000</f>
        <v>-0.849999999957163</v>
      </c>
    </row>
    <row r="68" customFormat="false" ht="30" hidden="false" customHeight="true" outlineLevel="0" collapsed="false">
      <c r="A68" s="14" t="n">
        <v>55</v>
      </c>
      <c r="B68" s="15" t="n">
        <v>5.14</v>
      </c>
      <c r="C68" s="16" t="n">
        <v>275.0234</v>
      </c>
      <c r="D68" s="65"/>
      <c r="E68" s="80"/>
      <c r="F68" s="29"/>
      <c r="G68" s="20" t="n">
        <f aca="false">(F67-C68)*1000</f>
        <v>-0.849999999957163</v>
      </c>
    </row>
    <row r="69" s="85" customFormat="true" ht="30" hidden="false" customHeight="true" outlineLevel="0" collapsed="false">
      <c r="A69" s="81" t="n">
        <v>56</v>
      </c>
      <c r="B69" s="23" t="n">
        <v>4.5</v>
      </c>
      <c r="C69" s="70" t="n">
        <v>332.0429</v>
      </c>
      <c r="D69" s="82" t="s">
        <v>94</v>
      </c>
      <c r="E69" s="55" t="s">
        <v>95</v>
      </c>
      <c r="F69" s="83" t="n">
        <v>332.04401</v>
      </c>
      <c r="G69" s="84" t="n">
        <f aca="false">(F69-C69)*1000</f>
        <v>1.11000000003969</v>
      </c>
    </row>
    <row r="70" customFormat="false" ht="39" hidden="false" customHeight="true" outlineLevel="0" collapsed="false">
      <c r="A70" s="43" t="s">
        <v>96</v>
      </c>
      <c r="B70" s="43"/>
      <c r="C70" s="43"/>
      <c r="D70" s="43"/>
      <c r="E70" s="43"/>
      <c r="F70" s="43"/>
      <c r="G70" s="43"/>
    </row>
    <row r="71" customFormat="false" ht="30" hidden="false" customHeight="true" outlineLevel="0" collapsed="false">
      <c r="A71" s="14" t="n">
        <v>57</v>
      </c>
      <c r="B71" s="15" t="n">
        <v>5.71</v>
      </c>
      <c r="C71" s="16" t="n">
        <v>165.0537</v>
      </c>
      <c r="D71" s="60" t="s">
        <v>97</v>
      </c>
      <c r="E71" s="57" t="s">
        <v>98</v>
      </c>
      <c r="F71" s="61" t="n">
        <v>165.05517</v>
      </c>
      <c r="G71" s="67" t="n">
        <f aca="false">(F71-C71)*1000</f>
        <v>1.47000000001185</v>
      </c>
    </row>
    <row r="72" customFormat="false" ht="30" hidden="false" customHeight="true" outlineLevel="0" collapsed="false">
      <c r="A72" s="26" t="n">
        <v>58</v>
      </c>
      <c r="B72" s="34" t="n">
        <v>4.94</v>
      </c>
      <c r="C72" s="35" t="n">
        <v>245.0154</v>
      </c>
      <c r="D72" s="66" t="s">
        <v>99</v>
      </c>
      <c r="E72" s="53" t="s">
        <v>100</v>
      </c>
      <c r="F72" s="33" t="n">
        <v>245.01198</v>
      </c>
      <c r="G72" s="30" t="n">
        <f aca="false">(F72-C72)*1000</f>
        <v>-3.42000000000553</v>
      </c>
    </row>
    <row r="73" customFormat="false" ht="30" hidden="false" customHeight="true" outlineLevel="0" collapsed="false">
      <c r="A73" s="39" t="n">
        <v>59</v>
      </c>
      <c r="B73" s="40" t="n">
        <v>6.13</v>
      </c>
      <c r="C73" s="41" t="n">
        <v>206.0832</v>
      </c>
      <c r="D73" s="76" t="s">
        <v>101</v>
      </c>
      <c r="E73" s="58" t="s">
        <v>102</v>
      </c>
      <c r="F73" s="38" t="n">
        <v>206.0823</v>
      </c>
      <c r="G73" s="84" t="n">
        <f aca="false">(F73-C73)*1000</f>
        <v>-0.900000000001455</v>
      </c>
    </row>
    <row r="74" s="77" customFormat="true" ht="39" hidden="false" customHeight="true" outlineLevel="0" collapsed="false">
      <c r="A74" s="86" t="s">
        <v>103</v>
      </c>
      <c r="B74" s="86"/>
      <c r="C74" s="86"/>
      <c r="D74" s="86"/>
      <c r="E74" s="86"/>
      <c r="F74" s="86"/>
      <c r="G74" s="86"/>
    </row>
    <row r="75" s="77" customFormat="true" ht="30" hidden="false" customHeight="true" outlineLevel="0" collapsed="false">
      <c r="A75" s="49" t="n">
        <v>60</v>
      </c>
      <c r="B75" s="50" t="n">
        <v>3.14</v>
      </c>
      <c r="C75" s="51" t="n">
        <v>153.0213</v>
      </c>
      <c r="D75" s="47" t="s">
        <v>104</v>
      </c>
      <c r="E75" s="48" t="s">
        <v>105</v>
      </c>
      <c r="F75" s="29" t="n">
        <v>153.01878</v>
      </c>
      <c r="G75" s="87" t="n">
        <f aca="false">(F75-C75)*1000</f>
        <v>-2.52000000000407</v>
      </c>
    </row>
    <row r="76" s="77" customFormat="true" ht="30" hidden="false" customHeight="true" outlineLevel="0" collapsed="false">
      <c r="A76" s="49" t="n">
        <v>61</v>
      </c>
      <c r="B76" s="50" t="n">
        <v>3.15</v>
      </c>
      <c r="C76" s="51" t="n">
        <v>232.9783</v>
      </c>
      <c r="D76" s="47" t="s">
        <v>106</v>
      </c>
      <c r="E76" s="48" t="s">
        <v>107</v>
      </c>
      <c r="F76" s="29" t="n">
        <v>232.9756</v>
      </c>
      <c r="G76" s="62" t="n">
        <f aca="false">(F76-C76)*1000</f>
        <v>-2.70000000000437</v>
      </c>
    </row>
    <row r="77" s="77" customFormat="true" ht="30" hidden="false" customHeight="true" outlineLevel="0" collapsed="false">
      <c r="A77" s="49" t="n">
        <v>62</v>
      </c>
      <c r="B77" s="15" t="n">
        <v>5.71</v>
      </c>
      <c r="C77" s="16" t="n">
        <v>167.0374</v>
      </c>
      <c r="D77" s="47" t="s">
        <v>108</v>
      </c>
      <c r="E77" s="48" t="s">
        <v>109</v>
      </c>
      <c r="F77" s="29" t="n">
        <v>167.03343</v>
      </c>
      <c r="G77" s="62" t="n">
        <f aca="false">(F77-C77)*1000</f>
        <v>-3.96999999998116</v>
      </c>
    </row>
    <row r="78" s="77" customFormat="true" ht="30" hidden="false" customHeight="true" outlineLevel="0" collapsed="false">
      <c r="A78" s="49" t="n">
        <v>63</v>
      </c>
      <c r="B78" s="50" t="n">
        <v>4.16</v>
      </c>
      <c r="C78" s="51" t="n">
        <v>246.9931</v>
      </c>
      <c r="D78" s="47" t="s">
        <v>110</v>
      </c>
      <c r="E78" s="48" t="s">
        <v>77</v>
      </c>
      <c r="F78" s="29" t="n">
        <v>246.99125</v>
      </c>
      <c r="G78" s="42" t="n">
        <f aca="false">(F78-C78)*1000</f>
        <v>-1.84999999999036</v>
      </c>
    </row>
    <row r="79" s="85" customFormat="true" ht="39" hidden="false" customHeight="true" outlineLevel="0" collapsed="false">
      <c r="A79" s="86" t="s">
        <v>111</v>
      </c>
      <c r="B79" s="86"/>
      <c r="C79" s="86"/>
      <c r="D79" s="86"/>
      <c r="E79" s="86"/>
      <c r="F79" s="86"/>
      <c r="G79" s="86"/>
    </row>
    <row r="80" s="77" customFormat="true" ht="30" hidden="false" customHeight="true" outlineLevel="0" collapsed="false">
      <c r="A80" s="88" t="n">
        <v>64</v>
      </c>
      <c r="B80" s="89" t="n">
        <v>3.37</v>
      </c>
      <c r="C80" s="90" t="n">
        <v>137.0258</v>
      </c>
      <c r="D80" s="66" t="s">
        <v>112</v>
      </c>
      <c r="E80" s="91" t="s">
        <v>113</v>
      </c>
      <c r="F80" s="92" t="n">
        <v>137.02387</v>
      </c>
      <c r="G80" s="87" t="n">
        <f aca="false">(F80-C80)*1000</f>
        <v>-1.93000000001575</v>
      </c>
    </row>
    <row r="81" s="77" customFormat="true" ht="30" hidden="false" customHeight="true" outlineLevel="0" collapsed="false">
      <c r="A81" s="14" t="n">
        <v>65</v>
      </c>
      <c r="B81" s="15" t="n">
        <v>4.26</v>
      </c>
      <c r="C81" s="16" t="n">
        <v>137.0263</v>
      </c>
      <c r="D81" s="66"/>
      <c r="E81" s="91"/>
      <c r="F81" s="92"/>
      <c r="G81" s="93" t="n">
        <f aca="false">(F80-C81)*1000</f>
        <v>-2.43000000000393</v>
      </c>
    </row>
    <row r="82" s="77" customFormat="true" ht="30" hidden="false" customHeight="true" outlineLevel="0" collapsed="false">
      <c r="A82" s="22" t="n">
        <v>66</v>
      </c>
      <c r="B82" s="23" t="n">
        <v>3.53</v>
      </c>
      <c r="C82" s="24" t="n">
        <v>216.984</v>
      </c>
      <c r="D82" s="94" t="s">
        <v>114</v>
      </c>
      <c r="E82" s="95" t="s">
        <v>115</v>
      </c>
      <c r="F82" s="96" t="n">
        <v>216.98068</v>
      </c>
      <c r="G82" s="97" t="n">
        <f aca="false">(F82-C82)*1000</f>
        <v>-3.32000000000221</v>
      </c>
    </row>
    <row r="83" s="77" customFormat="true" ht="30" hidden="false" customHeight="true" outlineLevel="0" collapsed="false">
      <c r="A83" s="22" t="n">
        <v>67</v>
      </c>
      <c r="B83" s="23" t="n">
        <v>4.26</v>
      </c>
      <c r="C83" s="24" t="n">
        <v>216.9822</v>
      </c>
      <c r="D83" s="94"/>
      <c r="E83" s="95"/>
      <c r="F83" s="96"/>
      <c r="G83" s="20" t="n">
        <f aca="false">(F82-C83)*1000</f>
        <v>-1.5199999999993</v>
      </c>
    </row>
    <row r="84" customFormat="false" ht="30" hidden="false" customHeight="true" outlineLevel="0" collapsed="false">
      <c r="A84" s="49" t="n">
        <v>68</v>
      </c>
      <c r="B84" s="50" t="n">
        <v>4.09</v>
      </c>
      <c r="C84" s="51" t="n">
        <v>194.0469</v>
      </c>
      <c r="D84" s="98" t="s">
        <v>116</v>
      </c>
      <c r="E84" s="67" t="s">
        <v>117</v>
      </c>
      <c r="F84" s="19" t="n">
        <v>194.04533</v>
      </c>
      <c r="G84" s="62" t="n">
        <f aca="false">(F84-C84)*1000</f>
        <v>-1.56999999998675</v>
      </c>
    </row>
    <row r="85" customFormat="false" ht="30" hidden="false" customHeight="true" outlineLevel="0" collapsed="false">
      <c r="A85" s="26" t="n">
        <v>69</v>
      </c>
      <c r="B85" s="34" t="n">
        <v>3.25</v>
      </c>
      <c r="C85" s="35" t="n">
        <v>274.0034</v>
      </c>
      <c r="D85" s="82" t="s">
        <v>118</v>
      </c>
      <c r="E85" s="55" t="s">
        <v>119</v>
      </c>
      <c r="F85" s="56" t="n">
        <v>274.0027</v>
      </c>
      <c r="G85" s="30" t="n">
        <f aca="false">(F85-C85)*1000</f>
        <v>-0.699999999994816</v>
      </c>
    </row>
    <row r="86" customFormat="false" ht="30" hidden="false" customHeight="true" outlineLevel="0" collapsed="false">
      <c r="A86" s="39" t="n">
        <v>70</v>
      </c>
      <c r="B86" s="40" t="n">
        <v>3.9</v>
      </c>
      <c r="C86" s="41" t="n">
        <v>274.0043</v>
      </c>
      <c r="D86" s="82"/>
      <c r="E86" s="55"/>
      <c r="F86" s="56"/>
      <c r="G86" s="42" t="n">
        <f aca="false">(F85-C86)*1000</f>
        <v>-1.59999999999627</v>
      </c>
    </row>
    <row r="87" customFormat="false" ht="39" hidden="false" customHeight="true" outlineLevel="0" collapsed="false">
      <c r="A87" s="43" t="s">
        <v>120</v>
      </c>
      <c r="B87" s="43"/>
      <c r="C87" s="43"/>
      <c r="D87" s="43"/>
      <c r="E87" s="43"/>
      <c r="F87" s="43"/>
      <c r="G87" s="43"/>
    </row>
    <row r="88" customFormat="false" ht="30" hidden="false" customHeight="true" outlineLevel="0" collapsed="false">
      <c r="A88" s="14" t="n">
        <v>71</v>
      </c>
      <c r="B88" s="15" t="n">
        <v>4.78</v>
      </c>
      <c r="C88" s="16" t="n">
        <v>178.0535</v>
      </c>
      <c r="D88" s="98" t="s">
        <v>121</v>
      </c>
      <c r="E88" s="67" t="s">
        <v>122</v>
      </c>
      <c r="F88" s="19" t="n">
        <v>178.05042</v>
      </c>
      <c r="G88" s="20" t="n">
        <f aca="false">(F88-C88)*1000</f>
        <v>-3.0800000000113</v>
      </c>
    </row>
    <row r="89" customFormat="false" ht="30" hidden="false" customHeight="true" outlineLevel="0" collapsed="false">
      <c r="A89" s="49" t="n">
        <v>72</v>
      </c>
      <c r="B89" s="50" t="n">
        <v>4.81</v>
      </c>
      <c r="C89" s="51" t="n">
        <v>258.0082</v>
      </c>
      <c r="D89" s="47" t="s">
        <v>123</v>
      </c>
      <c r="E89" s="48" t="s">
        <v>124</v>
      </c>
      <c r="F89" s="29" t="n">
        <v>258.00723</v>
      </c>
      <c r="G89" s="62" t="n">
        <f aca="false">(F89-C89)*1000</f>
        <v>-0.969999999995252</v>
      </c>
    </row>
    <row r="90" customFormat="false" ht="30" hidden="false" customHeight="true" outlineLevel="0" collapsed="false">
      <c r="A90" s="49" t="n">
        <v>73</v>
      </c>
      <c r="B90" s="50" t="n">
        <v>5.25</v>
      </c>
      <c r="C90" s="51" t="n">
        <v>192.0684</v>
      </c>
      <c r="D90" s="47" t="s">
        <v>125</v>
      </c>
      <c r="E90" s="48" t="s">
        <v>126</v>
      </c>
      <c r="F90" s="29" t="n">
        <v>192.06607</v>
      </c>
      <c r="G90" s="62" t="n">
        <f aca="false">(F90-C90)*1000</f>
        <v>-2.33000000000061</v>
      </c>
    </row>
    <row r="91" customFormat="false" ht="30" hidden="false" customHeight="true" outlineLevel="0" collapsed="false">
      <c r="A91" s="49" t="n">
        <v>74</v>
      </c>
      <c r="B91" s="50" t="n">
        <v>4.18</v>
      </c>
      <c r="C91" s="51" t="n">
        <v>172.9933</v>
      </c>
      <c r="D91" s="47" t="s">
        <v>127</v>
      </c>
      <c r="E91" s="48" t="s">
        <v>128</v>
      </c>
      <c r="F91" s="29" t="n">
        <v>172.99085</v>
      </c>
      <c r="G91" s="62" t="n">
        <f aca="false">(F91-C91)*1000</f>
        <v>-2.45000000001028</v>
      </c>
    </row>
    <row r="92" s="99" customFormat="true" ht="39" hidden="false" customHeight="true" outlineLevel="0" collapsed="false">
      <c r="A92" s="43" t="s">
        <v>129</v>
      </c>
      <c r="B92" s="43"/>
      <c r="C92" s="43"/>
      <c r="D92" s="43"/>
      <c r="E92" s="43"/>
      <c r="F92" s="43"/>
      <c r="G92" s="43"/>
    </row>
    <row r="93" customFormat="false" ht="30" hidden="false" customHeight="true" outlineLevel="0" collapsed="false">
      <c r="A93" s="14" t="n">
        <v>75</v>
      </c>
      <c r="B93" s="15" t="n">
        <v>9.89</v>
      </c>
      <c r="C93" s="16" t="n">
        <v>407.2759</v>
      </c>
      <c r="D93" s="98" t="s">
        <v>130</v>
      </c>
      <c r="E93" s="67" t="s">
        <v>131</v>
      </c>
      <c r="F93" s="19" t="n">
        <v>407.27975</v>
      </c>
      <c r="G93" s="67" t="n">
        <f aca="false">(F93-C93)*1000</f>
        <v>3.84999999999991</v>
      </c>
    </row>
    <row r="94" customFormat="false" ht="30" hidden="false" customHeight="true" outlineLevel="0" collapsed="false">
      <c r="A94" s="68" t="n">
        <v>76</v>
      </c>
      <c r="B94" s="69" t="n">
        <v>9.03</v>
      </c>
      <c r="C94" s="70" t="n">
        <v>464.3067</v>
      </c>
      <c r="D94" s="82" t="s">
        <v>132</v>
      </c>
      <c r="E94" s="55" t="s">
        <v>133</v>
      </c>
      <c r="F94" s="56" t="n">
        <v>464.30121</v>
      </c>
      <c r="G94" s="55" t="n">
        <f aca="false">(F94-C94)*1000</f>
        <v>-5.48999999995203</v>
      </c>
    </row>
    <row r="95" customFormat="false" ht="39" hidden="false" customHeight="true" outlineLevel="0" collapsed="false">
      <c r="A95" s="43" t="s">
        <v>134</v>
      </c>
      <c r="B95" s="43"/>
      <c r="C95" s="43"/>
      <c r="D95" s="43"/>
      <c r="E95" s="43"/>
      <c r="F95" s="43"/>
      <c r="G95" s="43"/>
    </row>
    <row r="96" customFormat="false" ht="30" hidden="false" customHeight="true" outlineLevel="0" collapsed="false">
      <c r="A96" s="14" t="n">
        <v>77</v>
      </c>
      <c r="B96" s="15" t="n">
        <v>5.47</v>
      </c>
      <c r="C96" s="16" t="n">
        <v>222.0816</v>
      </c>
      <c r="D96" s="98" t="s">
        <v>135</v>
      </c>
      <c r="E96" s="67" t="s">
        <v>136</v>
      </c>
      <c r="F96" s="19" t="n">
        <v>222.08</v>
      </c>
      <c r="G96" s="79" t="n">
        <f aca="false">(F96-C96)*1000</f>
        <v>-1.59999999999627</v>
      </c>
    </row>
    <row r="97" customFormat="false" ht="30" hidden="false" customHeight="true" outlineLevel="0" collapsed="false">
      <c r="A97" s="49" t="n">
        <v>78</v>
      </c>
      <c r="B97" s="50" t="n">
        <v>0.76</v>
      </c>
      <c r="C97" s="51" t="n">
        <v>124.0106</v>
      </c>
      <c r="D97" s="47" t="s">
        <v>137</v>
      </c>
      <c r="E97" s="48" t="s">
        <v>138</v>
      </c>
      <c r="F97" s="29" t="n">
        <v>124.00684</v>
      </c>
      <c r="G97" s="48" t="n">
        <f aca="false">(F97-C97)*1000</f>
        <v>-3.75999999999976</v>
      </c>
    </row>
    <row r="98" s="85" customFormat="true" ht="30" hidden="false" customHeight="true" outlineLevel="0" collapsed="false">
      <c r="A98" s="49" t="n">
        <v>79</v>
      </c>
      <c r="B98" s="50" t="n">
        <v>4.35</v>
      </c>
      <c r="C98" s="51" t="n">
        <v>278.0709</v>
      </c>
      <c r="D98" s="47" t="s">
        <v>135</v>
      </c>
      <c r="E98" s="48" t="s">
        <v>139</v>
      </c>
      <c r="F98" s="29" t="n">
        <v>278.06983</v>
      </c>
      <c r="G98" s="62" t="n">
        <f aca="false">(F98-C98)*1000</f>
        <v>-1.06999999997015</v>
      </c>
    </row>
    <row r="99" s="85" customFormat="true" ht="30" hidden="false" customHeight="true" outlineLevel="0" collapsed="false">
      <c r="A99" s="49" t="n">
        <v>80</v>
      </c>
      <c r="B99" s="50" t="n">
        <v>5.39</v>
      </c>
      <c r="C99" s="51" t="n">
        <v>340.104</v>
      </c>
      <c r="D99" s="47" t="s">
        <v>135</v>
      </c>
      <c r="E99" s="48" t="s">
        <v>140</v>
      </c>
      <c r="F99" s="29" t="n">
        <v>340.10661</v>
      </c>
      <c r="G99" s="62" t="n">
        <f aca="false">(F99-C99)*1000</f>
        <v>2.61000000000422</v>
      </c>
    </row>
    <row r="100" s="85" customFormat="true" ht="30" hidden="false" customHeight="true" outlineLevel="0" collapsed="false">
      <c r="A100" s="49" t="n">
        <v>81</v>
      </c>
      <c r="B100" s="50" t="n">
        <v>0.76</v>
      </c>
      <c r="C100" s="51" t="n">
        <v>224.0266</v>
      </c>
      <c r="D100" s="47" t="s">
        <v>135</v>
      </c>
      <c r="E100" s="48" t="s">
        <v>141</v>
      </c>
      <c r="F100" s="29" t="n">
        <v>224.02288</v>
      </c>
      <c r="G100" s="62" t="n">
        <f aca="false">(F100-C100)*1000</f>
        <v>-3.72000000001549</v>
      </c>
    </row>
    <row r="101" s="85" customFormat="true" ht="30" hidden="false" customHeight="true" outlineLevel="0" collapsed="false">
      <c r="A101" s="100" t="n">
        <v>82</v>
      </c>
      <c r="B101" s="50" t="n">
        <v>6.63</v>
      </c>
      <c r="C101" s="51" t="n">
        <v>248.0975</v>
      </c>
      <c r="D101" s="47" t="s">
        <v>135</v>
      </c>
      <c r="E101" s="48" t="s">
        <v>142</v>
      </c>
      <c r="F101" s="29" t="n">
        <v>248.0962</v>
      </c>
      <c r="G101" s="62" t="n">
        <f aca="false">(F101-C101)*1000</f>
        <v>-1.29999999998631</v>
      </c>
    </row>
    <row r="102" s="85" customFormat="true" ht="30" hidden="false" customHeight="true" outlineLevel="0" collapsed="false">
      <c r="A102" s="22" t="n">
        <v>83</v>
      </c>
      <c r="B102" s="23" t="n">
        <v>2.24</v>
      </c>
      <c r="C102" s="24" t="n">
        <v>252.054</v>
      </c>
      <c r="D102" s="60" t="s">
        <v>135</v>
      </c>
      <c r="E102" s="57" t="s">
        <v>143</v>
      </c>
      <c r="F102" s="61" t="n">
        <v>252.05473</v>
      </c>
      <c r="G102" s="25" t="n">
        <f aca="false">(F102-C102)*1000</f>
        <v>0.730000000004338</v>
      </c>
    </row>
    <row r="103" customFormat="false" ht="39" hidden="false" customHeight="true" outlineLevel="0" collapsed="false">
      <c r="A103" s="43" t="s">
        <v>144</v>
      </c>
      <c r="B103" s="43"/>
      <c r="C103" s="43"/>
      <c r="D103" s="43"/>
      <c r="E103" s="43"/>
      <c r="F103" s="43"/>
      <c r="G103" s="43"/>
    </row>
    <row r="104" customFormat="false" ht="30" hidden="false" customHeight="true" outlineLevel="0" collapsed="false">
      <c r="A104" s="14" t="n">
        <v>84</v>
      </c>
      <c r="B104" s="15" t="n">
        <v>5.69</v>
      </c>
      <c r="C104" s="16" t="n">
        <v>231.0777</v>
      </c>
      <c r="D104" s="98" t="s">
        <v>145</v>
      </c>
      <c r="E104" s="67" t="s">
        <v>146</v>
      </c>
      <c r="F104" s="19" t="n">
        <v>231.07697</v>
      </c>
      <c r="G104" s="67" t="n">
        <f aca="false">(F104-C104)*1000</f>
        <v>-0.730000000004338</v>
      </c>
    </row>
    <row r="105" customFormat="false" ht="30" hidden="false" customHeight="true" outlineLevel="0" collapsed="false">
      <c r="A105" s="49" t="n">
        <v>85</v>
      </c>
      <c r="B105" s="50" t="n">
        <v>5.08</v>
      </c>
      <c r="C105" s="51" t="n">
        <v>261.0898</v>
      </c>
      <c r="D105" s="47" t="s">
        <v>147</v>
      </c>
      <c r="E105" s="48" t="s">
        <v>148</v>
      </c>
      <c r="F105" s="29" t="n">
        <v>261.08753</v>
      </c>
      <c r="G105" s="48" t="n">
        <f aca="false">(F105-C105)*1000</f>
        <v>-2.27000000000999</v>
      </c>
    </row>
    <row r="106" customFormat="false" ht="30" hidden="false" customHeight="true" outlineLevel="0" collapsed="false">
      <c r="A106" s="49" t="n">
        <v>86</v>
      </c>
      <c r="B106" s="50" t="n">
        <v>4.59</v>
      </c>
      <c r="C106" s="51" t="n">
        <v>212.004</v>
      </c>
      <c r="D106" s="47" t="s">
        <v>149</v>
      </c>
      <c r="E106" s="48" t="s">
        <v>150</v>
      </c>
      <c r="F106" s="29" t="n">
        <v>212.00175</v>
      </c>
      <c r="G106" s="48" t="n">
        <f aca="false">(F106-C106)*1000</f>
        <v>-2.25000000000364</v>
      </c>
    </row>
    <row r="107" customFormat="false" ht="30" hidden="false" customHeight="true" outlineLevel="0" collapsed="false">
      <c r="A107" s="26" t="n">
        <v>87</v>
      </c>
      <c r="B107" s="34" t="n">
        <v>4.43</v>
      </c>
      <c r="C107" s="35" t="n">
        <v>242.0134</v>
      </c>
      <c r="D107" s="52" t="s">
        <v>151</v>
      </c>
      <c r="E107" s="53" t="s">
        <v>152</v>
      </c>
      <c r="F107" s="33" t="n">
        <v>242.01232</v>
      </c>
      <c r="G107" s="53" t="n">
        <f aca="false">(F107-C107)*1000</f>
        <v>-1.08000000000175</v>
      </c>
    </row>
    <row r="108" customFormat="false" ht="30" hidden="false" customHeight="true" outlineLevel="0" collapsed="false">
      <c r="A108" s="22" t="n">
        <v>88</v>
      </c>
      <c r="B108" s="23" t="n">
        <v>5.33</v>
      </c>
      <c r="C108" s="24" t="n">
        <v>242.0139</v>
      </c>
      <c r="D108" s="52"/>
      <c r="E108" s="53"/>
      <c r="F108" s="53"/>
      <c r="G108" s="57" t="n">
        <f aca="false">(F107-C108)*1000</f>
        <v>-1.58000000001834</v>
      </c>
    </row>
    <row r="109" customFormat="false" ht="30" hidden="false" customHeight="true" outlineLevel="0" collapsed="false">
      <c r="A109" s="100" t="n">
        <v>89</v>
      </c>
      <c r="B109" s="50" t="n">
        <v>6.41</v>
      </c>
      <c r="C109" s="51" t="n">
        <v>204.0678</v>
      </c>
      <c r="D109" s="47" t="s">
        <v>153</v>
      </c>
      <c r="E109" s="48" t="s">
        <v>154</v>
      </c>
      <c r="F109" s="48" t="n">
        <v>204.06607</v>
      </c>
      <c r="G109" s="48" t="n">
        <f aca="false">(F109-C109)*1000</f>
        <v>-1.73000000000911</v>
      </c>
    </row>
    <row r="110" customFormat="false" ht="30" hidden="false" customHeight="true" outlineLevel="0" collapsed="false">
      <c r="A110" s="22" t="n">
        <v>90</v>
      </c>
      <c r="B110" s="23" t="n">
        <v>1.64</v>
      </c>
      <c r="C110" s="24" t="n">
        <v>219.0789</v>
      </c>
      <c r="D110" s="60" t="s">
        <v>155</v>
      </c>
      <c r="E110" s="57" t="s">
        <v>156</v>
      </c>
      <c r="F110" s="57" t="n">
        <v>219.07697</v>
      </c>
      <c r="G110" s="57" t="n">
        <f aca="false">(F110-C110)*1000</f>
        <v>-1.93000000001575</v>
      </c>
    </row>
    <row r="111" customFormat="false" ht="30" hidden="false" customHeight="true" outlineLevel="0" collapsed="false">
      <c r="A111" s="39" t="n">
        <v>91</v>
      </c>
      <c r="B111" s="40" t="n">
        <v>6.37</v>
      </c>
      <c r="C111" s="41" t="n">
        <v>245.0945</v>
      </c>
      <c r="D111" s="101" t="s">
        <v>157</v>
      </c>
      <c r="E111" s="58" t="s">
        <v>158</v>
      </c>
      <c r="F111" s="58" t="n">
        <v>245.09262</v>
      </c>
      <c r="G111" s="73" t="n">
        <f aca="false">(F111-C111)*1000</f>
        <v>-1.87999999999988</v>
      </c>
    </row>
    <row r="112" customFormat="false" ht="39" hidden="false" customHeight="true" outlineLevel="0" collapsed="false">
      <c r="A112" s="43" t="s">
        <v>159</v>
      </c>
      <c r="B112" s="43"/>
      <c r="C112" s="43"/>
      <c r="D112" s="43"/>
      <c r="E112" s="43"/>
      <c r="F112" s="43"/>
      <c r="G112" s="43"/>
    </row>
    <row r="113" customFormat="false" ht="30" hidden="false" customHeight="true" outlineLevel="0" collapsed="false">
      <c r="A113" s="102" t="n">
        <v>92</v>
      </c>
      <c r="B113" s="103" t="n">
        <v>4.62</v>
      </c>
      <c r="C113" s="104" t="n">
        <v>276.0554</v>
      </c>
      <c r="D113" s="105" t="s">
        <v>160</v>
      </c>
      <c r="E113" s="106" t="s">
        <v>161</v>
      </c>
      <c r="F113" s="107" t="n">
        <v>276.05418</v>
      </c>
      <c r="G113" s="106" t="n">
        <f aca="false">(F113-C113)*1000</f>
        <v>-1.22000000004618</v>
      </c>
    </row>
    <row r="114" customFormat="false" ht="30" hidden="false" customHeight="true" outlineLevel="0" collapsed="false">
      <c r="A114" s="49" t="n">
        <v>93</v>
      </c>
      <c r="B114" s="50" t="n">
        <v>1.33</v>
      </c>
      <c r="C114" s="51" t="n">
        <v>263.0232</v>
      </c>
      <c r="D114" s="63" t="s">
        <v>162</v>
      </c>
      <c r="E114" s="53" t="s">
        <v>163</v>
      </c>
      <c r="F114" s="19" t="n">
        <v>263.02255</v>
      </c>
      <c r="G114" s="48" t="n">
        <f aca="false">(F114-C114)*1000</f>
        <v>-0.649999999950524</v>
      </c>
    </row>
    <row r="115" customFormat="false" ht="30" hidden="false" customHeight="true" outlineLevel="0" collapsed="false">
      <c r="A115" s="14" t="n">
        <v>94</v>
      </c>
      <c r="B115" s="15" t="n">
        <v>5.82</v>
      </c>
      <c r="C115" s="16" t="n">
        <v>187.0087</v>
      </c>
      <c r="D115" s="108" t="s">
        <v>164</v>
      </c>
      <c r="E115" s="48" t="s">
        <v>165</v>
      </c>
      <c r="F115" s="19" t="n">
        <v>187.0065</v>
      </c>
      <c r="G115" s="20" t="n">
        <f aca="false">(F115-C115)*1000</f>
        <v>-2.20000000001619</v>
      </c>
    </row>
    <row r="116" customFormat="false" ht="30" hidden="false" customHeight="true" outlineLevel="0" collapsed="false">
      <c r="A116" s="68" t="n">
        <v>95</v>
      </c>
      <c r="B116" s="69" t="n">
        <v>5.69</v>
      </c>
      <c r="C116" s="70" t="n">
        <v>283.0839</v>
      </c>
      <c r="D116" s="109" t="s">
        <v>166</v>
      </c>
      <c r="E116" s="55" t="s">
        <v>167</v>
      </c>
      <c r="F116" s="56" t="n">
        <v>283.08178</v>
      </c>
      <c r="G116" s="110" t="n">
        <f aca="false">(F116-C116)*1000</f>
        <v>-2.12000000004764</v>
      </c>
    </row>
  </sheetData>
  <mergeCells count="82">
    <mergeCell ref="A1:G2"/>
    <mergeCell ref="A3:A4"/>
    <mergeCell ref="B3:B4"/>
    <mergeCell ref="C3:C4"/>
    <mergeCell ref="D3:D4"/>
    <mergeCell ref="E3:E4"/>
    <mergeCell ref="F3:F4"/>
    <mergeCell ref="G3:G4"/>
    <mergeCell ref="A5:G5"/>
    <mergeCell ref="D7:D8"/>
    <mergeCell ref="E7:E8"/>
    <mergeCell ref="F7:F8"/>
    <mergeCell ref="D9:D10"/>
    <mergeCell ref="E9:E10"/>
    <mergeCell ref="F9:F10"/>
    <mergeCell ref="D11:D12"/>
    <mergeCell ref="E11:E12"/>
    <mergeCell ref="F11:F12"/>
    <mergeCell ref="D14:D15"/>
    <mergeCell ref="E14:E15"/>
    <mergeCell ref="F14:F15"/>
    <mergeCell ref="D16:D17"/>
    <mergeCell ref="E16:E17"/>
    <mergeCell ref="F16:F17"/>
    <mergeCell ref="A18:G18"/>
    <mergeCell ref="D20:D22"/>
    <mergeCell ref="E20:E22"/>
    <mergeCell ref="F20:F22"/>
    <mergeCell ref="D23:D24"/>
    <mergeCell ref="E23:E24"/>
    <mergeCell ref="F23:F24"/>
    <mergeCell ref="D27:D28"/>
    <mergeCell ref="E27:E28"/>
    <mergeCell ref="F27:F28"/>
    <mergeCell ref="A29:G29"/>
    <mergeCell ref="D32:D33"/>
    <mergeCell ref="E32:E33"/>
    <mergeCell ref="F32:F33"/>
    <mergeCell ref="A38:G38"/>
    <mergeCell ref="D39:D40"/>
    <mergeCell ref="E39:E40"/>
    <mergeCell ref="F39:F40"/>
    <mergeCell ref="A46:G46"/>
    <mergeCell ref="A50:G50"/>
    <mergeCell ref="D52:D53"/>
    <mergeCell ref="E52:E53"/>
    <mergeCell ref="F52:F53"/>
    <mergeCell ref="A54:G54"/>
    <mergeCell ref="A56:G56"/>
    <mergeCell ref="D57:D58"/>
    <mergeCell ref="E57:E58"/>
    <mergeCell ref="F57:F58"/>
    <mergeCell ref="A61:G61"/>
    <mergeCell ref="D62:D63"/>
    <mergeCell ref="E62:E63"/>
    <mergeCell ref="F62:F63"/>
    <mergeCell ref="D64:D65"/>
    <mergeCell ref="E64:E65"/>
    <mergeCell ref="F64:F65"/>
    <mergeCell ref="D67:D68"/>
    <mergeCell ref="E67:E68"/>
    <mergeCell ref="F67:F68"/>
    <mergeCell ref="A70:G70"/>
    <mergeCell ref="A74:G74"/>
    <mergeCell ref="A79:G79"/>
    <mergeCell ref="D80:D81"/>
    <mergeCell ref="E80:E81"/>
    <mergeCell ref="F80:F81"/>
    <mergeCell ref="D82:D83"/>
    <mergeCell ref="E82:E83"/>
    <mergeCell ref="F82:F83"/>
    <mergeCell ref="D85:D86"/>
    <mergeCell ref="E85:E86"/>
    <mergeCell ref="F85:F86"/>
    <mergeCell ref="A87:G87"/>
    <mergeCell ref="A92:G92"/>
    <mergeCell ref="A95:G95"/>
    <mergeCell ref="A103:G103"/>
    <mergeCell ref="D107:D108"/>
    <mergeCell ref="E107:E108"/>
    <mergeCell ref="F107:F108"/>
    <mergeCell ref="A112:G112"/>
  </mergeCells>
  <printOptions headings="false" gridLines="false" gridLinesSet="true" horizontalCentered="false" verticalCentered="false"/>
  <pageMargins left="0.390277777777778" right="0.390277777777778" top="0.590277777777778" bottom="0.589583333333333" header="0.511811023622047" footer="0.509722222222222"/>
  <pageSetup paperSize="9" scale="3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N</oddFooter>
  </headerFooter>
  <rowBreaks count="2" manualBreakCount="2">
    <brk id="60" man="true" max="16383" min="0"/>
    <brk id="116" man="true" max="16383" min="0"/>
  </rowBreaks>
  <colBreaks count="1" manualBreakCount="1">
    <brk id="7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9T12:06:57Z</dcterms:created>
  <dc:creator>庄司 俊彦</dc:creator>
  <dc:description/>
  <dc:language>en-US</dc:language>
  <cp:lastModifiedBy>庄司 俊彦</cp:lastModifiedBy>
  <cp:lastPrinted>2016-02-04T02:46:19Z</cp:lastPrinted>
  <dcterms:modified xsi:type="dcterms:W3CDTF">2016-02-04T02:46:56Z</dcterms:modified>
  <cp:revision>0</cp:revision>
  <dc:subject/>
  <dc:title/>
</cp:coreProperties>
</file>